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okhilei\Documents\work\research\FUEL\paper\submission\"/>
    </mc:Choice>
  </mc:AlternateContent>
  <xr:revisionPtr revIDLastSave="0" documentId="13_ncr:1_{DE018B73-E1EA-43F3-997C-3EA6E43FF176}" xr6:coauthVersionLast="36" xr6:coauthVersionMax="36" xr10:uidLastSave="{00000000-0000-0000-0000-000000000000}"/>
  <bookViews>
    <workbookView xWindow="0" yWindow="0" windowWidth="19200" windowHeight="5770" xr2:uid="{C9866C0C-98E1-42C8-B755-1DA0A8D79676}"/>
  </bookViews>
  <sheets>
    <sheet name="Title page" sheetId="2" r:id="rId1"/>
    <sheet name="Micro-costing" sheetId="1" r:id="rId2"/>
  </sheets>
  <definedNames>
    <definedName name="_Hlk170401277" localSheetId="0">'Title page'!$B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34" i="1" l="1"/>
  <c r="AY13" i="1"/>
  <c r="AX13" i="1"/>
  <c r="AW31" i="1" l="1"/>
  <c r="AP31" i="1"/>
  <c r="AD31" i="1"/>
  <c r="AK33" i="1"/>
  <c r="X33" i="1"/>
  <c r="V33" i="1"/>
  <c r="Q33" i="1"/>
  <c r="P33" i="1"/>
  <c r="O33" i="1"/>
  <c r="N33" i="1"/>
  <c r="M33" i="1"/>
  <c r="L33" i="1"/>
  <c r="G33" i="1"/>
  <c r="H33" i="1"/>
  <c r="I33" i="1"/>
  <c r="J33" i="1"/>
  <c r="AW13" i="1"/>
  <c r="Q19" i="1" l="1"/>
  <c r="Q20" i="1"/>
  <c r="Q21" i="1"/>
  <c r="Q22" i="1"/>
  <c r="Q23" i="1"/>
  <c r="Q24" i="1"/>
  <c r="Q25" i="1"/>
  <c r="Q26" i="1"/>
  <c r="Q27" i="1"/>
  <c r="Q28" i="1"/>
  <c r="Q29" i="1"/>
  <c r="Q30" i="1"/>
  <c r="Q17" i="1"/>
  <c r="Q6" i="1"/>
  <c r="Q7" i="1"/>
  <c r="Q8" i="1"/>
  <c r="Q9" i="1"/>
  <c r="Q10" i="1"/>
  <c r="Q11" i="1"/>
  <c r="Q12" i="1"/>
  <c r="Q5" i="1"/>
  <c r="N19" i="1"/>
  <c r="N20" i="1"/>
  <c r="N21" i="1"/>
  <c r="N22" i="1"/>
  <c r="N23" i="1"/>
  <c r="N24" i="1"/>
  <c r="N25" i="1"/>
  <c r="N26" i="1"/>
  <c r="N27" i="1"/>
  <c r="N28" i="1"/>
  <c r="N29" i="1"/>
  <c r="N30" i="1"/>
  <c r="N17" i="1"/>
  <c r="N6" i="1"/>
  <c r="N7" i="1"/>
  <c r="N8" i="1"/>
  <c r="N9" i="1"/>
  <c r="N10" i="1"/>
  <c r="N11" i="1"/>
  <c r="N12" i="1"/>
  <c r="N5" i="1"/>
  <c r="AA13" i="1" l="1"/>
  <c r="AU34" i="1"/>
  <c r="AT34" i="1"/>
  <c r="AS34" i="1"/>
  <c r="AR34" i="1"/>
  <c r="AQ34" i="1"/>
  <c r="AO34" i="1"/>
  <c r="AM34" i="1"/>
  <c r="AL34" i="1"/>
  <c r="AK34" i="1"/>
  <c r="AJ34" i="1"/>
  <c r="AH34" i="1"/>
  <c r="AG34" i="1"/>
  <c r="AF34" i="1"/>
  <c r="AD34" i="1"/>
  <c r="AA34" i="1"/>
  <c r="Z34" i="1"/>
  <c r="Y34" i="1"/>
  <c r="X34" i="1"/>
  <c r="V34" i="1"/>
  <c r="AP34" i="1"/>
  <c r="AP13" i="1"/>
  <c r="AW30" i="1" l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W12" i="1"/>
  <c r="AV12" i="1"/>
  <c r="AW11" i="1"/>
  <c r="AV11" i="1"/>
  <c r="AW10" i="1"/>
  <c r="AV10" i="1"/>
  <c r="AW9" i="1"/>
  <c r="AV9" i="1"/>
  <c r="AW8" i="1"/>
  <c r="AV8" i="1"/>
  <c r="AW7" i="1"/>
  <c r="AV7" i="1"/>
  <c r="AW5" i="1"/>
  <c r="AV5" i="1"/>
  <c r="AW6" i="1"/>
  <c r="AV6" i="1"/>
</calcChain>
</file>

<file path=xl/sharedStrings.xml><?xml version="1.0" encoding="utf-8"?>
<sst xmlns="http://schemas.openxmlformats.org/spreadsheetml/2006/main" count="680" uniqueCount="108">
  <si>
    <t>Year of data collection</t>
  </si>
  <si>
    <t>Number of pupils (2020/2021)</t>
  </si>
  <si>
    <t>SFS status</t>
  </si>
  <si>
    <t>Costing survey mode of completion</t>
  </si>
  <si>
    <t>Annual ongoing school costs</t>
  </si>
  <si>
    <t>Cost per student</t>
  </si>
  <si>
    <t>Annual ongoing societal costs</t>
  </si>
  <si>
    <t>Societal cost per student</t>
  </si>
  <si>
    <t>One-off school costs</t>
  </si>
  <si>
    <t>Annual ongoing catering provider costs</t>
  </si>
  <si>
    <t>One-off catering provider costs</t>
  </si>
  <si>
    <t>Volunteer time</t>
  </si>
  <si>
    <t>Catering staff costs</t>
  </si>
  <si>
    <t>Teaching staff costs</t>
  </si>
  <si>
    <t>Annual cost of catering contract</t>
  </si>
  <si>
    <t>Vending machine maintenance</t>
  </si>
  <si>
    <t>Water fountain maintenance</t>
  </si>
  <si>
    <t>Water provision</t>
  </si>
  <si>
    <t>Installing water fountains (one-off)</t>
  </si>
  <si>
    <t>Alterations to dining environment (one-off)</t>
  </si>
  <si>
    <t>Setting up payment system (one-off)</t>
  </si>
  <si>
    <t>Maintaining payment system</t>
  </si>
  <si>
    <t>Maintaining dining environment</t>
  </si>
  <si>
    <t>Other ongoing costs on maintenance</t>
  </si>
  <si>
    <t>Food rewards</t>
  </si>
  <si>
    <t>Food growing area maintenance</t>
  </si>
  <si>
    <t>Gardening clubs</t>
  </si>
  <si>
    <t>Cooking lessons</t>
  </si>
  <si>
    <t>School cooking clubs</t>
  </si>
  <si>
    <t>Staff training</t>
  </si>
  <si>
    <t>Annual cost of independent food monitoring</t>
  </si>
  <si>
    <t>Annual costs of promoting healthy eating (e.g. events)</t>
  </si>
  <si>
    <t>Annual cost of subsidies for the staff</t>
  </si>
  <si>
    <t>Average annual spending on cooking ingredients for cooking lessons per pupil/family</t>
  </si>
  <si>
    <t>ID01</t>
  </si>
  <si>
    <t>2019/2020</t>
  </si>
  <si>
    <t>non SFS</t>
  </si>
  <si>
    <t>External</t>
  </si>
  <si>
    <t>Paper</t>
  </si>
  <si>
    <t>Missing</t>
  </si>
  <si>
    <t>Not displayed</t>
  </si>
  <si>
    <t>ID07</t>
  </si>
  <si>
    <t>2020/2021</t>
  </si>
  <si>
    <t>ID11</t>
  </si>
  <si>
    <t>SFS</t>
  </si>
  <si>
    <t>In-house</t>
  </si>
  <si>
    <t>ID17</t>
  </si>
  <si>
    <t>ID22</t>
  </si>
  <si>
    <t>ID24</t>
  </si>
  <si>
    <t>ID27</t>
  </si>
  <si>
    <t>2021/2022</t>
  </si>
  <si>
    <t>ID30</t>
  </si>
  <si>
    <t>ID13</t>
  </si>
  <si>
    <t>Online</t>
  </si>
  <si>
    <t>ID25</t>
  </si>
  <si>
    <t>ID26</t>
  </si>
  <si>
    <t>ID29</t>
  </si>
  <si>
    <t>ID31</t>
  </si>
  <si>
    <t>ID32</t>
  </si>
  <si>
    <t>ID33</t>
  </si>
  <si>
    <t>ID36</t>
  </si>
  <si>
    <t>ID38</t>
  </si>
  <si>
    <t>ID39</t>
  </si>
  <si>
    <t>ID42</t>
  </si>
  <si>
    <t>ID43</t>
  </si>
  <si>
    <t>ID44</t>
  </si>
  <si>
    <t>ID45</t>
  </si>
  <si>
    <t>*paper-based only</t>
  </si>
  <si>
    <t>*online only</t>
  </si>
  <si>
    <t>ND</t>
  </si>
  <si>
    <t>NA</t>
  </si>
  <si>
    <t>Not applicable</t>
  </si>
  <si>
    <t>M</t>
  </si>
  <si>
    <t>School</t>
  </si>
  <si>
    <t>Caterer</t>
  </si>
  <si>
    <t>Volunteers</t>
  </si>
  <si>
    <t>Families/pupils</t>
  </si>
  <si>
    <t>Annual spending on ingredients for cooking lessons (all pupils attending)</t>
  </si>
  <si>
    <t>Catering provision</t>
  </si>
  <si>
    <t>% of pupils whose first language is known or believed to be other than English</t>
  </si>
  <si>
    <t>School food clubs (e.g. breakfast club)</t>
  </si>
  <si>
    <t>% of missing data (M/number of cells with values and M, excludes NA and ND) - all costs</t>
  </si>
  <si>
    <t>% of missing data - ongoing costs</t>
  </si>
  <si>
    <t>Number of pupils having school meals</t>
  </si>
  <si>
    <t>Cost per student (based on school meal uptake)</t>
  </si>
  <si>
    <t>Societal cost per student (based on school meal uptake)</t>
  </si>
  <si>
    <t>School ID</t>
  </si>
  <si>
    <t>FSM</t>
  </si>
  <si>
    <t>BME</t>
  </si>
  <si>
    <t>% of pupils eligible for receiving FSM</t>
  </si>
  <si>
    <t>% of BME pupils</t>
  </si>
  <si>
    <t>% of SEN pupils</t>
  </si>
  <si>
    <t>SEN</t>
  </si>
  <si>
    <t>Special educational needs</t>
  </si>
  <si>
    <t>Free school meals</t>
  </si>
  <si>
    <t>School food standards</t>
  </si>
  <si>
    <t>% missing data</t>
  </si>
  <si>
    <t>Abbreviations</t>
  </si>
  <si>
    <t>Costs borne by:</t>
  </si>
  <si>
    <t>Black and minority ethnic</t>
  </si>
  <si>
    <t>Mean for paper-based surveys</t>
  </si>
  <si>
    <t>Oveall mean</t>
  </si>
  <si>
    <t>Mean for online surveys</t>
  </si>
  <si>
    <t>Micro-costing of school food provision</t>
  </si>
  <si>
    <t>*Corresponding author, i.pokhilenko@bham.ac.uk</t>
  </si>
  <si>
    <t>Irina Pokhilenko* (0000-0001-6390-2851), Miranda Pallan (0000-0002-2868-4892), Marie Murphy (0000-0003-1177-1890), Peymane Adab (0000-0001-9087-3945), Breanna Morrison (0000-0002-7473-2402), Alice Sitch (0000-0001-7727-4497), Ashley Adamson (0000-0003-3735-2846), Suzanne Bartington (0000-0002-8179-7618), Rhona Duff (0000-0003-3214-524X), Tania Griffin (0000-0003-0146-4440), Kiya Hurley (0000-0002-5084-5410), Emma Lancashire (0000-0001-8601-4400), Louise McLeman (0000-0003-0329-246X), Sandra Passmore (0000-0002-7476-7242), Maisie Rowland (0000-0003-4762-7540), Vahid Ravaghi (0000-0003-3056-3704), Suzanne Spence (0000-0002-7089-7197), Emma Frew (0000-0002-5462-1158)</t>
  </si>
  <si>
    <t>Journal: International Journal of Behavioral Nutrition and Physical Activity</t>
  </si>
  <si>
    <t>Economic evaluation of the national school food standards across secondary schools in The Midlands, UK (the FUEL study): methodological challenges of undertaking health economics research within non-health set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£&quot;#,##0;[Red]\-&quot;£&quot;#,##0"/>
    <numFmt numFmtId="44" formatCode="_-&quot;£&quot;* #,##0.00_-;\-&quot;£&quot;* #,##0.00_-;_-&quot;£&quot;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0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 applyBorder="1"/>
    <xf numFmtId="0" fontId="0" fillId="0" borderId="0" xfId="0" applyBorder="1"/>
    <xf numFmtId="44" fontId="0" fillId="0" borderId="0" xfId="1" applyFont="1" applyBorder="1"/>
    <xf numFmtId="0" fontId="0" fillId="0" borderId="0" xfId="0" applyFill="1" applyBorder="1"/>
    <xf numFmtId="0" fontId="0" fillId="2" borderId="0" xfId="0" applyFill="1" applyBorder="1"/>
    <xf numFmtId="0" fontId="0" fillId="3" borderId="0" xfId="0" applyFill="1" applyBorder="1"/>
    <xf numFmtId="44" fontId="0" fillId="5" borderId="0" xfId="1" applyFont="1" applyFill="1" applyBorder="1"/>
    <xf numFmtId="44" fontId="0" fillId="6" borderId="0" xfId="1" applyFont="1" applyFill="1" applyBorder="1"/>
    <xf numFmtId="0" fontId="0" fillId="5" borderId="0" xfId="0" applyFill="1" applyBorder="1"/>
    <xf numFmtId="44" fontId="0" fillId="0" borderId="0" xfId="1" applyFont="1" applyFill="1" applyBorder="1"/>
    <xf numFmtId="0" fontId="0" fillId="6" borderId="0" xfId="0" applyFill="1" applyBorder="1"/>
    <xf numFmtId="44" fontId="0" fillId="7" borderId="0" xfId="1" applyFont="1" applyFill="1" applyBorder="1"/>
    <xf numFmtId="10" fontId="0" fillId="0" borderId="0" xfId="0" applyNumberFormat="1" applyFill="1" applyBorder="1"/>
    <xf numFmtId="44" fontId="0" fillId="8" borderId="0" xfId="1" applyFont="1" applyFill="1" applyBorder="1"/>
    <xf numFmtId="6" fontId="0" fillId="5" borderId="0" xfId="0" applyNumberFormat="1" applyFill="1" applyBorder="1"/>
    <xf numFmtId="10" fontId="0" fillId="0" borderId="0" xfId="0" applyNumberFormat="1" applyBorder="1"/>
    <xf numFmtId="0" fontId="2" fillId="0" borderId="0" xfId="0" applyFont="1" applyFill="1" applyBorder="1"/>
    <xf numFmtId="44" fontId="0" fillId="0" borderId="0" xfId="0" applyNumberFormat="1" applyBorder="1"/>
    <xf numFmtId="0" fontId="3" fillId="0" borderId="0" xfId="0" applyFont="1" applyBorder="1"/>
    <xf numFmtId="0" fontId="2" fillId="0" borderId="1" xfId="0" applyFont="1" applyBorder="1"/>
    <xf numFmtId="0" fontId="2" fillId="4" borderId="1" xfId="0" applyFont="1" applyFill="1" applyBorder="1"/>
    <xf numFmtId="0" fontId="2" fillId="9" borderId="0" xfId="0" applyFont="1" applyFill="1" applyBorder="1"/>
    <xf numFmtId="44" fontId="2" fillId="9" borderId="0" xfId="1" applyFont="1" applyFill="1" applyBorder="1"/>
    <xf numFmtId="44" fontId="2" fillId="9" borderId="0" xfId="0" applyNumberFormat="1" applyFont="1" applyFill="1" applyBorder="1"/>
    <xf numFmtId="10" fontId="2" fillId="9" borderId="0" xfId="0" applyNumberFormat="1" applyFont="1" applyFill="1" applyBorder="1"/>
    <xf numFmtId="0" fontId="2" fillId="0" borderId="3" xfId="0" applyFont="1" applyBorder="1"/>
    <xf numFmtId="44" fontId="2" fillId="0" borderId="0" xfId="1" applyFont="1" applyFill="1" applyBorder="1"/>
    <xf numFmtId="44" fontId="2" fillId="0" borderId="0" xfId="0" applyNumberFormat="1" applyFont="1" applyFill="1" applyBorder="1"/>
    <xf numFmtId="10" fontId="2" fillId="0" borderId="0" xfId="0" applyNumberFormat="1" applyFont="1" applyFill="1" applyBorder="1"/>
    <xf numFmtId="0" fontId="4" fillId="0" borderId="0" xfId="0" applyFont="1" applyBorder="1"/>
    <xf numFmtId="0" fontId="2" fillId="0" borderId="2" xfId="0" applyFont="1" applyBorder="1"/>
    <xf numFmtId="0" fontId="0" fillId="0" borderId="4" xfId="0" applyBorder="1"/>
    <xf numFmtId="0" fontId="6" fillId="0" borderId="0" xfId="0" applyFont="1" applyAlignment="1">
      <alignment vertical="center" wrapText="1"/>
    </xf>
    <xf numFmtId="0" fontId="2" fillId="0" borderId="1" xfId="0" applyFont="1" applyBorder="1" applyAlignment="1"/>
    <xf numFmtId="0" fontId="0" fillId="0" borderId="1" xfId="0" applyBorder="1" applyAlignment="1"/>
    <xf numFmtId="0" fontId="5" fillId="0" borderId="0" xfId="0" applyFont="1" applyAlignment="1">
      <alignment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77CF5-93FB-4B9A-B96B-31CB364296D7}">
  <dimension ref="B2:B5"/>
  <sheetViews>
    <sheetView tabSelected="1" topLeftCell="B1" workbookViewId="0">
      <selection activeCell="B4" sqref="B4"/>
    </sheetView>
  </sheetViews>
  <sheetFormatPr defaultRowHeight="14.5" x14ac:dyDescent="0.35"/>
  <cols>
    <col min="2" max="2" width="70.36328125" customWidth="1"/>
  </cols>
  <sheetData>
    <row r="2" spans="2:2" ht="17.5" x14ac:dyDescent="0.35">
      <c r="B2" s="36" t="s">
        <v>107</v>
      </c>
    </row>
    <row r="3" spans="2:2" x14ac:dyDescent="0.35">
      <c r="B3" s="33" t="s">
        <v>106</v>
      </c>
    </row>
    <row r="4" spans="2:2" ht="117" x14ac:dyDescent="0.35">
      <c r="B4" s="33" t="s">
        <v>105</v>
      </c>
    </row>
    <row r="5" spans="2:2" x14ac:dyDescent="0.35">
      <c r="B5" s="33" t="s">
        <v>10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2AB25-9B05-4B6C-8904-567937D875AC}">
  <dimension ref="A2:EJ49"/>
  <sheetViews>
    <sheetView zoomScale="60" zoomScaleNormal="60" workbookViewId="0">
      <pane xSplit="1" ySplit="4" topLeftCell="B6" activePane="bottomRight" state="frozen"/>
      <selection pane="topRight" activeCell="B1" sqref="B1"/>
      <selection pane="bottomLeft" activeCell="A3" sqref="A3"/>
      <selection pane="bottomRight" activeCell="B1" sqref="B1"/>
    </sheetView>
  </sheetViews>
  <sheetFormatPr defaultRowHeight="14.5" x14ac:dyDescent="0.35"/>
  <cols>
    <col min="1" max="1" width="4.6328125" style="2" customWidth="1"/>
    <col min="2" max="2" width="9.54296875" style="2" customWidth="1"/>
    <col min="3" max="4" width="6.26953125" style="2" customWidth="1"/>
    <col min="5" max="5" width="13.26953125" style="2" customWidth="1"/>
    <col min="6" max="11" width="8.7265625" style="2"/>
    <col min="12" max="12" width="17.7265625" style="2" customWidth="1"/>
    <col min="13" max="13" width="8.81640625" style="2" bestFit="1" customWidth="1"/>
    <col min="14" max="14" width="10.81640625" style="2" customWidth="1"/>
    <col min="15" max="15" width="16.6328125" style="2" customWidth="1"/>
    <col min="16" max="16" width="8.81640625" style="2" bestFit="1" customWidth="1"/>
    <col min="17" max="17" width="12.26953125" style="2" customWidth="1"/>
    <col min="18" max="18" width="16.453125" style="2" customWidth="1"/>
    <col min="19" max="19" width="15.90625" style="2" customWidth="1"/>
    <col min="20" max="20" width="15.1796875" style="2" customWidth="1"/>
    <col min="21" max="21" width="12.81640625" style="2" customWidth="1"/>
    <col min="22" max="22" width="12.6328125" style="2" bestFit="1" customWidth="1"/>
    <col min="23" max="23" width="11.6328125" style="2" bestFit="1" customWidth="1"/>
    <col min="24" max="25" width="12.6328125" style="2" bestFit="1" customWidth="1"/>
    <col min="26" max="26" width="10.54296875" style="2" bestFit="1" customWidth="1"/>
    <col min="27" max="29" width="8.7265625" style="2"/>
    <col min="30" max="30" width="10.54296875" style="2" bestFit="1" customWidth="1"/>
    <col min="31" max="31" width="12.6328125" style="2" hidden="1" customWidth="1"/>
    <col min="32" max="32" width="11.6328125" style="2" bestFit="1" customWidth="1"/>
    <col min="33" max="35" width="10.54296875" style="2" bestFit="1" customWidth="1"/>
    <col min="36" max="36" width="11.6328125" style="2" bestFit="1" customWidth="1"/>
    <col min="37" max="41" width="10.54296875" style="2" bestFit="1" customWidth="1"/>
    <col min="42" max="42" width="12.6328125" style="2" bestFit="1" customWidth="1"/>
    <col min="43" max="46" width="10.54296875" style="2" bestFit="1" customWidth="1"/>
    <col min="47" max="47" width="11.7265625" style="2" bestFit="1" customWidth="1"/>
    <col min="48" max="49" width="8.7265625" style="2"/>
    <col min="50" max="50" width="11.6328125" style="2" bestFit="1" customWidth="1"/>
    <col min="51" max="51" width="8.7265625" style="2"/>
    <col min="52" max="139" width="8.7265625" style="4"/>
    <col min="140" max="16384" width="8.7265625" style="2"/>
  </cols>
  <sheetData>
    <row r="2" spans="1:140" ht="21" x14ac:dyDescent="0.5">
      <c r="B2" s="30" t="s">
        <v>103</v>
      </c>
    </row>
    <row r="3" spans="1:140" x14ac:dyDescent="0.35">
      <c r="L3" s="32"/>
      <c r="M3" s="32"/>
      <c r="N3" s="32"/>
      <c r="O3" s="32"/>
      <c r="P3" s="32"/>
      <c r="Q3" s="32"/>
      <c r="R3" s="32"/>
      <c r="S3" s="32"/>
      <c r="T3" s="32"/>
      <c r="U3" s="32"/>
      <c r="AA3" s="2" t="s">
        <v>67</v>
      </c>
      <c r="AC3" s="2" t="s">
        <v>67</v>
      </c>
      <c r="AD3" s="2" t="s">
        <v>68</v>
      </c>
      <c r="AF3" s="2" t="s">
        <v>67</v>
      </c>
      <c r="AG3" s="2" t="s">
        <v>67</v>
      </c>
      <c r="AJ3" s="2" t="s">
        <v>68</v>
      </c>
      <c r="AO3" s="2" t="s">
        <v>67</v>
      </c>
      <c r="AQ3" s="2" t="s">
        <v>67</v>
      </c>
      <c r="AU3" s="2" t="s">
        <v>68</v>
      </c>
      <c r="AX3" s="2" t="s">
        <v>67</v>
      </c>
      <c r="AY3" s="2" t="s">
        <v>67</v>
      </c>
    </row>
    <row r="4" spans="1:140" s="20" customFormat="1" x14ac:dyDescent="0.35">
      <c r="A4" s="20" t="s">
        <v>86</v>
      </c>
      <c r="B4" s="20" t="s">
        <v>0</v>
      </c>
      <c r="C4" s="20" t="s">
        <v>1</v>
      </c>
      <c r="D4" s="20" t="s">
        <v>83</v>
      </c>
      <c r="E4" s="20" t="s">
        <v>2</v>
      </c>
      <c r="F4" s="20" t="s">
        <v>78</v>
      </c>
      <c r="G4" s="20" t="s">
        <v>89</v>
      </c>
      <c r="H4" s="20" t="s">
        <v>90</v>
      </c>
      <c r="I4" s="21" t="s">
        <v>79</v>
      </c>
      <c r="J4" s="20" t="s">
        <v>91</v>
      </c>
      <c r="K4" s="20" t="s">
        <v>3</v>
      </c>
      <c r="L4" s="31" t="s">
        <v>4</v>
      </c>
      <c r="M4" s="31" t="s">
        <v>5</v>
      </c>
      <c r="N4" s="31" t="s">
        <v>84</v>
      </c>
      <c r="O4" s="31" t="s">
        <v>6</v>
      </c>
      <c r="P4" s="31" t="s">
        <v>7</v>
      </c>
      <c r="Q4" s="31" t="s">
        <v>85</v>
      </c>
      <c r="R4" s="31" t="s">
        <v>8</v>
      </c>
      <c r="S4" s="31" t="s">
        <v>9</v>
      </c>
      <c r="T4" s="31" t="s">
        <v>10</v>
      </c>
      <c r="U4" s="31" t="s">
        <v>11</v>
      </c>
      <c r="V4" s="34" t="s">
        <v>12</v>
      </c>
      <c r="W4" s="35"/>
      <c r="X4" s="20" t="s">
        <v>13</v>
      </c>
      <c r="Y4" s="20" t="s">
        <v>14</v>
      </c>
      <c r="Z4" s="20" t="s">
        <v>15</v>
      </c>
      <c r="AA4" s="34" t="s">
        <v>16</v>
      </c>
      <c r="AB4" s="35"/>
      <c r="AC4" s="20" t="s">
        <v>18</v>
      </c>
      <c r="AD4" s="20" t="s">
        <v>17</v>
      </c>
      <c r="AE4" s="20" t="s">
        <v>19</v>
      </c>
      <c r="AF4" s="20" t="s">
        <v>20</v>
      </c>
      <c r="AG4" s="20" t="s">
        <v>21</v>
      </c>
      <c r="AH4" s="20" t="s">
        <v>22</v>
      </c>
      <c r="AJ4" s="20" t="s">
        <v>23</v>
      </c>
      <c r="AK4" s="20" t="s">
        <v>24</v>
      </c>
      <c r="AL4" s="20" t="s">
        <v>80</v>
      </c>
      <c r="AM4" s="20" t="s">
        <v>25</v>
      </c>
      <c r="AO4" s="20" t="s">
        <v>26</v>
      </c>
      <c r="AP4" s="20" t="s">
        <v>27</v>
      </c>
      <c r="AQ4" s="20" t="s">
        <v>28</v>
      </c>
      <c r="AR4" s="20" t="s">
        <v>29</v>
      </c>
      <c r="AS4" s="20" t="s">
        <v>30</v>
      </c>
      <c r="AT4" s="20" t="s">
        <v>31</v>
      </c>
      <c r="AU4" s="20" t="s">
        <v>32</v>
      </c>
      <c r="AV4" s="20" t="s">
        <v>81</v>
      </c>
      <c r="AW4" s="20" t="s">
        <v>82</v>
      </c>
      <c r="AX4" s="20" t="s">
        <v>77</v>
      </c>
      <c r="AY4" s="20" t="s">
        <v>33</v>
      </c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17"/>
      <c r="EH4" s="17"/>
      <c r="EI4" s="17"/>
      <c r="EJ4" s="26"/>
    </row>
    <row r="5" spans="1:140" x14ac:dyDescent="0.35">
      <c r="A5" s="2" t="s">
        <v>34</v>
      </c>
      <c r="B5" s="2" t="s">
        <v>35</v>
      </c>
      <c r="C5" s="2">
        <v>970</v>
      </c>
      <c r="D5" s="2">
        <v>706</v>
      </c>
      <c r="E5" s="2" t="s">
        <v>36</v>
      </c>
      <c r="F5" s="2" t="s">
        <v>37</v>
      </c>
      <c r="G5" s="2">
        <v>18.2</v>
      </c>
      <c r="H5" s="2">
        <v>82.1</v>
      </c>
      <c r="I5" s="2">
        <v>35.799999999999997</v>
      </c>
      <c r="J5" s="4">
        <v>8.1</v>
      </c>
      <c r="K5" s="2" t="s">
        <v>38</v>
      </c>
      <c r="L5" s="3">
        <v>231628.12</v>
      </c>
      <c r="M5" s="3">
        <v>238.79</v>
      </c>
      <c r="N5" s="3">
        <f t="shared" ref="N5:N12" si="0">L5/D5</f>
        <v>328.08515580736542</v>
      </c>
      <c r="O5" s="3">
        <v>233422.13</v>
      </c>
      <c r="P5" s="3">
        <v>240.64</v>
      </c>
      <c r="Q5" s="3">
        <f t="shared" ref="Q5:Q12" si="1">O5/D5</f>
        <v>330.6262464589235</v>
      </c>
      <c r="R5" s="10"/>
      <c r="S5" s="10">
        <v>1794</v>
      </c>
      <c r="T5" s="10"/>
      <c r="U5" s="10"/>
      <c r="V5" s="7">
        <v>168170.01</v>
      </c>
      <c r="W5" s="2" t="s">
        <v>70</v>
      </c>
      <c r="X5" s="7">
        <v>63424.12</v>
      </c>
      <c r="Y5" s="2" t="s">
        <v>72</v>
      </c>
      <c r="Z5" s="8">
        <v>1794</v>
      </c>
      <c r="AA5" s="7">
        <v>34</v>
      </c>
      <c r="AB5" s="2" t="s">
        <v>70</v>
      </c>
      <c r="AC5" s="2" t="s">
        <v>69</v>
      </c>
      <c r="AD5" s="2" t="s">
        <v>69</v>
      </c>
      <c r="AE5" s="2" t="s">
        <v>72</v>
      </c>
      <c r="AF5" s="2" t="s">
        <v>69</v>
      </c>
      <c r="AG5" s="2" t="s">
        <v>72</v>
      </c>
      <c r="AH5" s="2" t="s">
        <v>69</v>
      </c>
      <c r="AI5" s="4" t="s">
        <v>70</v>
      </c>
      <c r="AJ5" s="4" t="s">
        <v>69</v>
      </c>
      <c r="AK5" s="2" t="s">
        <v>69</v>
      </c>
      <c r="AL5" s="2" t="s">
        <v>72</v>
      </c>
      <c r="AM5" s="2" t="s">
        <v>72</v>
      </c>
      <c r="AN5" s="4" t="s">
        <v>70</v>
      </c>
      <c r="AO5" s="2" t="s">
        <v>72</v>
      </c>
      <c r="AP5" s="2" t="s">
        <v>72</v>
      </c>
      <c r="AQ5" s="2" t="s">
        <v>72</v>
      </c>
      <c r="AR5" s="2" t="s">
        <v>72</v>
      </c>
      <c r="AS5" s="2" t="s">
        <v>69</v>
      </c>
      <c r="AT5" s="2" t="s">
        <v>69</v>
      </c>
      <c r="AU5" s="4" t="s">
        <v>69</v>
      </c>
      <c r="AV5" s="13">
        <f>9/13</f>
        <v>0.69230769230769229</v>
      </c>
      <c r="AW5" s="13">
        <f>8/12</f>
        <v>0.66666666666666663</v>
      </c>
      <c r="AX5" s="4" t="s">
        <v>72</v>
      </c>
      <c r="AY5" s="4" t="s">
        <v>72</v>
      </c>
    </row>
    <row r="6" spans="1:140" x14ac:dyDescent="0.35">
      <c r="A6" s="2" t="s">
        <v>41</v>
      </c>
      <c r="B6" s="2" t="s">
        <v>42</v>
      </c>
      <c r="C6" s="2">
        <v>612</v>
      </c>
      <c r="D6" s="2">
        <v>224</v>
      </c>
      <c r="E6" s="2" t="s">
        <v>36</v>
      </c>
      <c r="F6" s="2" t="s">
        <v>37</v>
      </c>
      <c r="G6" s="2">
        <v>2.8</v>
      </c>
      <c r="H6" s="2">
        <v>30.3</v>
      </c>
      <c r="I6" s="2">
        <v>7.5</v>
      </c>
      <c r="J6" s="4">
        <v>5.0999999999999996</v>
      </c>
      <c r="K6" s="2" t="s">
        <v>38</v>
      </c>
      <c r="L6" s="3">
        <v>91394.470000000016</v>
      </c>
      <c r="M6" s="3">
        <v>149.33736928104577</v>
      </c>
      <c r="N6" s="3">
        <f t="shared" si="0"/>
        <v>408.01102678571436</v>
      </c>
      <c r="O6" s="3">
        <v>92521.960000000021</v>
      </c>
      <c r="P6" s="3">
        <v>151.17967320261442</v>
      </c>
      <c r="Q6" s="3">
        <f t="shared" si="1"/>
        <v>413.04446428571435</v>
      </c>
      <c r="R6" s="10">
        <v>16956</v>
      </c>
      <c r="S6" s="10"/>
      <c r="T6" s="10"/>
      <c r="U6" s="10">
        <v>1127.49</v>
      </c>
      <c r="V6" s="7">
        <v>56667.98</v>
      </c>
      <c r="W6" s="2" t="s">
        <v>70</v>
      </c>
      <c r="X6" s="7">
        <v>31200</v>
      </c>
      <c r="Y6" s="3">
        <v>0</v>
      </c>
      <c r="Z6" s="3">
        <v>0</v>
      </c>
      <c r="AA6" s="7">
        <v>34</v>
      </c>
      <c r="AB6" s="2" t="s">
        <v>70</v>
      </c>
      <c r="AC6" s="2" t="s">
        <v>69</v>
      </c>
      <c r="AD6" s="2" t="s">
        <v>69</v>
      </c>
      <c r="AE6" s="7">
        <v>16956</v>
      </c>
      <c r="AF6" s="2" t="s">
        <v>69</v>
      </c>
      <c r="AG6" s="2" t="s">
        <v>69</v>
      </c>
      <c r="AH6" s="2" t="s">
        <v>69</v>
      </c>
      <c r="AI6" s="4" t="s">
        <v>70</v>
      </c>
      <c r="AJ6" s="4" t="s">
        <v>69</v>
      </c>
      <c r="AK6" s="7">
        <v>250</v>
      </c>
      <c r="AL6" s="2" t="s">
        <v>69</v>
      </c>
      <c r="AM6" s="7">
        <v>1907.49</v>
      </c>
      <c r="AN6" s="14">
        <v>1127.49</v>
      </c>
      <c r="AO6" s="7">
        <v>600</v>
      </c>
      <c r="AP6" s="2" t="s">
        <v>70</v>
      </c>
      <c r="AQ6" s="2" t="s">
        <v>70</v>
      </c>
      <c r="AR6" s="7">
        <v>735</v>
      </c>
      <c r="AS6" s="2" t="s">
        <v>69</v>
      </c>
      <c r="AT6" s="2" t="s">
        <v>69</v>
      </c>
      <c r="AU6" s="4" t="s">
        <v>69</v>
      </c>
      <c r="AV6" s="13">
        <f>0/11</f>
        <v>0</v>
      </c>
      <c r="AW6" s="13">
        <f>0/10</f>
        <v>0</v>
      </c>
      <c r="AX6" s="4" t="s">
        <v>70</v>
      </c>
      <c r="AY6" s="4" t="s">
        <v>70</v>
      </c>
    </row>
    <row r="7" spans="1:140" x14ac:dyDescent="0.35">
      <c r="A7" s="2" t="s">
        <v>43</v>
      </c>
      <c r="B7" s="2" t="s">
        <v>35</v>
      </c>
      <c r="C7" s="2">
        <v>785</v>
      </c>
      <c r="D7" s="2">
        <v>325</v>
      </c>
      <c r="E7" s="2" t="s">
        <v>44</v>
      </c>
      <c r="F7" s="2" t="s">
        <v>45</v>
      </c>
      <c r="G7" s="2">
        <v>15</v>
      </c>
      <c r="H7" s="2">
        <v>8.1999999999999993</v>
      </c>
      <c r="I7" s="2">
        <v>1.5</v>
      </c>
      <c r="J7" s="4">
        <v>10.4</v>
      </c>
      <c r="K7" s="2" t="s">
        <v>38</v>
      </c>
      <c r="L7" s="3">
        <v>67851.34</v>
      </c>
      <c r="M7" s="3">
        <v>86.43</v>
      </c>
      <c r="N7" s="3">
        <f t="shared" si="0"/>
        <v>208.77335384615384</v>
      </c>
      <c r="O7" s="3">
        <v>67851.34</v>
      </c>
      <c r="P7" s="3">
        <v>86.43</v>
      </c>
      <c r="Q7" s="3">
        <f t="shared" si="1"/>
        <v>208.77335384615384</v>
      </c>
      <c r="R7" s="3"/>
      <c r="S7" s="3"/>
      <c r="T7" s="3"/>
      <c r="U7" s="3"/>
      <c r="V7" s="7">
        <v>37165.57</v>
      </c>
      <c r="W7" s="2" t="s">
        <v>70</v>
      </c>
      <c r="X7" s="7">
        <v>13974.13</v>
      </c>
      <c r="Y7" s="2" t="s">
        <v>69</v>
      </c>
      <c r="Z7" s="7">
        <v>1794</v>
      </c>
      <c r="AA7" s="3">
        <v>0</v>
      </c>
      <c r="AB7" s="2" t="s">
        <v>70</v>
      </c>
      <c r="AC7" s="4" t="s">
        <v>70</v>
      </c>
      <c r="AD7" s="2" t="s">
        <v>69</v>
      </c>
      <c r="AE7" s="3">
        <v>0</v>
      </c>
      <c r="AF7" s="2" t="s">
        <v>72</v>
      </c>
      <c r="AG7" s="2" t="s">
        <v>72</v>
      </c>
      <c r="AH7" s="2" t="s">
        <v>69</v>
      </c>
      <c r="AI7" s="4" t="s">
        <v>70</v>
      </c>
      <c r="AJ7" s="4" t="s">
        <v>69</v>
      </c>
      <c r="AK7" s="2" t="s">
        <v>69</v>
      </c>
      <c r="AL7" s="7">
        <v>2002.02</v>
      </c>
      <c r="AM7" s="2" t="s">
        <v>69</v>
      </c>
      <c r="AN7" s="4" t="s">
        <v>70</v>
      </c>
      <c r="AO7" s="7">
        <v>800.81</v>
      </c>
      <c r="AP7" s="7">
        <v>9640.52</v>
      </c>
      <c r="AQ7" s="7">
        <v>2002.02</v>
      </c>
      <c r="AR7" s="7">
        <v>472.27</v>
      </c>
      <c r="AS7" s="2" t="s">
        <v>69</v>
      </c>
      <c r="AT7" s="2" t="s">
        <v>69</v>
      </c>
      <c r="AU7" s="4" t="s">
        <v>69</v>
      </c>
      <c r="AV7" s="13">
        <f>2/12</f>
        <v>0.16666666666666666</v>
      </c>
      <c r="AW7" s="13">
        <f>1/10</f>
        <v>0.1</v>
      </c>
      <c r="AX7" s="12">
        <v>35826.82</v>
      </c>
      <c r="AY7" s="12">
        <v>106.95</v>
      </c>
    </row>
    <row r="8" spans="1:140" x14ac:dyDescent="0.35">
      <c r="A8" s="2" t="s">
        <v>46</v>
      </c>
      <c r="B8" s="2" t="s">
        <v>35</v>
      </c>
      <c r="C8" s="2">
        <v>1774</v>
      </c>
      <c r="D8" s="4">
        <v>1192</v>
      </c>
      <c r="E8" s="2" t="s">
        <v>36</v>
      </c>
      <c r="F8" s="2" t="s">
        <v>45</v>
      </c>
      <c r="G8" s="4">
        <v>6.4</v>
      </c>
      <c r="H8" s="4">
        <v>21.5</v>
      </c>
      <c r="I8" s="4">
        <v>3.4</v>
      </c>
      <c r="J8" s="4">
        <v>8.6999999999999993</v>
      </c>
      <c r="K8" s="2" t="s">
        <v>38</v>
      </c>
      <c r="L8" s="3">
        <v>222709.32</v>
      </c>
      <c r="M8" s="3">
        <v>125.54076662908682</v>
      </c>
      <c r="N8" s="3">
        <f t="shared" si="0"/>
        <v>186.836677852349</v>
      </c>
      <c r="O8" s="3">
        <v>222709.32</v>
      </c>
      <c r="P8" s="3">
        <v>125.54076662908682</v>
      </c>
      <c r="Q8" s="3">
        <f t="shared" si="1"/>
        <v>186.836677852349</v>
      </c>
      <c r="R8" s="3">
        <v>16414</v>
      </c>
      <c r="S8" s="3"/>
      <c r="T8" s="3"/>
      <c r="U8" s="3"/>
      <c r="V8" s="7">
        <v>180249.32</v>
      </c>
      <c r="W8" s="2" t="s">
        <v>70</v>
      </c>
      <c r="X8" s="7">
        <v>33735</v>
      </c>
      <c r="Y8" s="2" t="s">
        <v>70</v>
      </c>
      <c r="Z8" s="7">
        <v>1794</v>
      </c>
      <c r="AA8" s="7">
        <v>51</v>
      </c>
      <c r="AB8" s="4" t="s">
        <v>70</v>
      </c>
      <c r="AC8" s="4" t="s">
        <v>69</v>
      </c>
      <c r="AD8" s="2" t="s">
        <v>69</v>
      </c>
      <c r="AE8" s="7">
        <v>16426.86</v>
      </c>
      <c r="AF8" s="2" t="s">
        <v>69</v>
      </c>
      <c r="AG8" s="7">
        <v>2500</v>
      </c>
      <c r="AH8" s="2" t="s">
        <v>69</v>
      </c>
      <c r="AI8" s="10" t="s">
        <v>70</v>
      </c>
      <c r="AJ8" s="4" t="s">
        <v>69</v>
      </c>
      <c r="AK8" s="2" t="s">
        <v>69</v>
      </c>
      <c r="AL8" s="2" t="s">
        <v>69</v>
      </c>
      <c r="AM8" s="2" t="s">
        <v>70</v>
      </c>
      <c r="AN8" s="4" t="s">
        <v>70</v>
      </c>
      <c r="AO8" s="2" t="s">
        <v>69</v>
      </c>
      <c r="AP8" s="7">
        <v>4380</v>
      </c>
      <c r="AQ8" s="2" t="s">
        <v>72</v>
      </c>
      <c r="AR8" s="3">
        <v>0</v>
      </c>
      <c r="AS8" s="2" t="s">
        <v>69</v>
      </c>
      <c r="AT8" s="3">
        <v>0</v>
      </c>
      <c r="AU8" s="4" t="s">
        <v>69</v>
      </c>
      <c r="AV8" s="13">
        <f>1/10</f>
        <v>0.1</v>
      </c>
      <c r="AW8" s="13">
        <f>1/9</f>
        <v>0.1111111111111111</v>
      </c>
      <c r="AX8" s="12">
        <v>12956.95</v>
      </c>
      <c r="AY8" s="12">
        <v>15.21</v>
      </c>
    </row>
    <row r="9" spans="1:140" x14ac:dyDescent="0.35">
      <c r="A9" s="2" t="s">
        <v>47</v>
      </c>
      <c r="B9" s="2" t="s">
        <v>42</v>
      </c>
      <c r="C9" s="2">
        <v>810</v>
      </c>
      <c r="D9" s="4">
        <v>486</v>
      </c>
      <c r="E9" s="2" t="s">
        <v>36</v>
      </c>
      <c r="F9" s="2" t="s">
        <v>37</v>
      </c>
      <c r="G9" s="4">
        <v>9</v>
      </c>
      <c r="H9" s="4">
        <v>5.2</v>
      </c>
      <c r="I9" s="4">
        <v>0.9</v>
      </c>
      <c r="J9" s="4">
        <v>11.5</v>
      </c>
      <c r="K9" s="2" t="s">
        <v>38</v>
      </c>
      <c r="L9" s="3">
        <v>115104.7</v>
      </c>
      <c r="M9" s="3">
        <v>142.10456790123456</v>
      </c>
      <c r="N9" s="3">
        <f t="shared" si="0"/>
        <v>236.84094650205762</v>
      </c>
      <c r="O9" s="3">
        <v>142403.26</v>
      </c>
      <c r="P9" s="3">
        <v>175.80649382716049</v>
      </c>
      <c r="Q9" s="3">
        <f t="shared" si="1"/>
        <v>293.0108230452675</v>
      </c>
      <c r="R9" s="3">
        <v>122645</v>
      </c>
      <c r="S9" s="3">
        <v>27298.560000000001</v>
      </c>
      <c r="T9" s="3">
        <v>15000</v>
      </c>
      <c r="U9" s="3"/>
      <c r="V9" s="7">
        <v>40259.699999999997</v>
      </c>
      <c r="W9" s="8">
        <v>24298.560000000001</v>
      </c>
      <c r="X9" s="7">
        <v>61815</v>
      </c>
      <c r="Y9" s="3">
        <v>0</v>
      </c>
      <c r="Z9" s="3">
        <v>0</v>
      </c>
      <c r="AA9" s="7">
        <v>50</v>
      </c>
      <c r="AB9" s="4" t="s">
        <v>70</v>
      </c>
      <c r="AC9" s="7">
        <v>500</v>
      </c>
      <c r="AD9" s="2" t="s">
        <v>69</v>
      </c>
      <c r="AE9" s="7">
        <v>122145</v>
      </c>
      <c r="AF9" s="8">
        <v>15000</v>
      </c>
      <c r="AG9" s="8">
        <v>2000</v>
      </c>
      <c r="AH9" s="7">
        <v>2000</v>
      </c>
      <c r="AI9" s="8">
        <v>1000</v>
      </c>
      <c r="AJ9" s="4" t="s">
        <v>69</v>
      </c>
      <c r="AK9" s="2" t="s">
        <v>69</v>
      </c>
      <c r="AL9" s="7">
        <v>3900</v>
      </c>
      <c r="AM9" s="2" t="s">
        <v>69</v>
      </c>
      <c r="AN9" s="4" t="s">
        <v>70</v>
      </c>
      <c r="AO9" s="2" t="s">
        <v>69</v>
      </c>
      <c r="AP9" s="7">
        <v>5880</v>
      </c>
      <c r="AQ9" s="7">
        <v>1200</v>
      </c>
      <c r="AR9" s="2" t="s">
        <v>72</v>
      </c>
      <c r="AS9" s="2" t="s">
        <v>69</v>
      </c>
      <c r="AT9" s="2" t="s">
        <v>72</v>
      </c>
      <c r="AU9" s="4" t="s">
        <v>69</v>
      </c>
      <c r="AV9" s="13">
        <f>2/17</f>
        <v>0.11764705882352941</v>
      </c>
      <c r="AW9" s="13">
        <f>2/14</f>
        <v>0.14285714285714285</v>
      </c>
      <c r="AX9" s="12">
        <v>21223.599999999999</v>
      </c>
      <c r="AY9" s="12">
        <v>38.590000000000003</v>
      </c>
    </row>
    <row r="10" spans="1:140" x14ac:dyDescent="0.35">
      <c r="A10" s="2" t="s">
        <v>48</v>
      </c>
      <c r="B10" s="2" t="s">
        <v>42</v>
      </c>
      <c r="C10" s="2">
        <v>1162</v>
      </c>
      <c r="D10" s="4">
        <v>581</v>
      </c>
      <c r="E10" s="2" t="s">
        <v>36</v>
      </c>
      <c r="F10" s="2" t="s">
        <v>45</v>
      </c>
      <c r="G10" s="4">
        <v>15.9</v>
      </c>
      <c r="H10" s="4">
        <v>30.6</v>
      </c>
      <c r="I10" s="4">
        <v>8.1999999999999993</v>
      </c>
      <c r="J10" s="4">
        <v>12.5</v>
      </c>
      <c r="K10" s="2" t="s">
        <v>38</v>
      </c>
      <c r="L10" s="3">
        <v>176311.82</v>
      </c>
      <c r="M10" s="3">
        <v>151.73134251290878</v>
      </c>
      <c r="N10" s="3">
        <f t="shared" si="0"/>
        <v>303.46268502581756</v>
      </c>
      <c r="O10" s="3">
        <v>176362.82</v>
      </c>
      <c r="P10" s="3">
        <v>151.77523235800345</v>
      </c>
      <c r="Q10" s="3">
        <f t="shared" si="1"/>
        <v>303.5504647160069</v>
      </c>
      <c r="R10" s="3"/>
      <c r="S10" s="3">
        <v>51</v>
      </c>
      <c r="T10" s="3"/>
      <c r="U10" s="3"/>
      <c r="V10" s="7">
        <v>119059</v>
      </c>
      <c r="W10" s="4" t="s">
        <v>70</v>
      </c>
      <c r="X10" s="7">
        <v>45474</v>
      </c>
      <c r="Y10" s="3">
        <v>0</v>
      </c>
      <c r="Z10" s="3">
        <v>0</v>
      </c>
      <c r="AA10" s="7">
        <v>34</v>
      </c>
      <c r="AB10" s="8">
        <v>51</v>
      </c>
      <c r="AC10" s="10" t="s">
        <v>69</v>
      </c>
      <c r="AD10" s="2" t="s">
        <v>69</v>
      </c>
      <c r="AE10" s="3">
        <v>0</v>
      </c>
      <c r="AF10" s="2" t="s">
        <v>69</v>
      </c>
      <c r="AG10" s="7">
        <v>2647.88</v>
      </c>
      <c r="AH10" s="2" t="s">
        <v>69</v>
      </c>
      <c r="AI10" s="4" t="s">
        <v>70</v>
      </c>
      <c r="AJ10" s="4" t="s">
        <v>69</v>
      </c>
      <c r="AK10" s="7">
        <v>2199.42</v>
      </c>
      <c r="AL10" s="2" t="s">
        <v>69</v>
      </c>
      <c r="AM10" s="2" t="s">
        <v>69</v>
      </c>
      <c r="AN10" s="4" t="s">
        <v>70</v>
      </c>
      <c r="AO10" s="2" t="s">
        <v>70</v>
      </c>
      <c r="AP10" s="7">
        <v>6897.52</v>
      </c>
      <c r="AQ10" s="2" t="s">
        <v>70</v>
      </c>
      <c r="AR10" s="2" t="s">
        <v>72</v>
      </c>
      <c r="AS10" s="2" t="s">
        <v>69</v>
      </c>
      <c r="AT10" s="2" t="s">
        <v>72</v>
      </c>
      <c r="AU10" s="4" t="s">
        <v>69</v>
      </c>
      <c r="AV10" s="13">
        <f>2/12</f>
        <v>0.16666666666666666</v>
      </c>
      <c r="AW10" s="13">
        <f>2/11</f>
        <v>0.18181818181818182</v>
      </c>
      <c r="AX10" s="12">
        <v>12728.25</v>
      </c>
      <c r="AY10" s="12">
        <v>23.4</v>
      </c>
    </row>
    <row r="11" spans="1:140" x14ac:dyDescent="0.35">
      <c r="A11" s="2" t="s">
        <v>49</v>
      </c>
      <c r="B11" s="2" t="s">
        <v>50</v>
      </c>
      <c r="C11" s="2">
        <v>1160</v>
      </c>
      <c r="D11" s="4">
        <v>480</v>
      </c>
      <c r="E11" s="2" t="s">
        <v>44</v>
      </c>
      <c r="F11" s="2" t="s">
        <v>45</v>
      </c>
      <c r="G11" s="4">
        <v>19.7</v>
      </c>
      <c r="H11" s="4">
        <v>16.5</v>
      </c>
      <c r="I11" s="4">
        <v>3.5</v>
      </c>
      <c r="J11" s="4">
        <v>11.8</v>
      </c>
      <c r="K11" s="2" t="s">
        <v>38</v>
      </c>
      <c r="L11" s="3">
        <v>256743.7</v>
      </c>
      <c r="M11" s="3">
        <v>221.33077586206898</v>
      </c>
      <c r="N11" s="3">
        <f t="shared" si="0"/>
        <v>534.88270833333331</v>
      </c>
      <c r="O11" s="3">
        <v>256743.7</v>
      </c>
      <c r="P11" s="3">
        <v>221.33077586206898</v>
      </c>
      <c r="Q11" s="3">
        <f t="shared" si="1"/>
        <v>534.88270833333331</v>
      </c>
      <c r="R11" s="3"/>
      <c r="S11" s="3"/>
      <c r="T11" s="3"/>
      <c r="U11" s="3"/>
      <c r="V11" s="7">
        <v>154685.70000000001</v>
      </c>
      <c r="W11" s="4" t="s">
        <v>70</v>
      </c>
      <c r="X11" s="7">
        <v>90207</v>
      </c>
      <c r="Y11" s="3">
        <v>0</v>
      </c>
      <c r="Z11" s="7">
        <v>7176</v>
      </c>
      <c r="AA11" s="7">
        <v>85</v>
      </c>
      <c r="AB11" s="4" t="s">
        <v>70</v>
      </c>
      <c r="AC11" s="4" t="s">
        <v>69</v>
      </c>
      <c r="AD11" s="2" t="s">
        <v>69</v>
      </c>
      <c r="AE11" s="2" t="s">
        <v>72</v>
      </c>
      <c r="AF11" s="2" t="s">
        <v>69</v>
      </c>
      <c r="AG11" s="3">
        <v>0</v>
      </c>
      <c r="AH11" s="2" t="s">
        <v>69</v>
      </c>
      <c r="AI11" s="4" t="s">
        <v>70</v>
      </c>
      <c r="AJ11" s="4" t="s">
        <v>69</v>
      </c>
      <c r="AK11" s="7">
        <v>390</v>
      </c>
      <c r="AL11" s="3">
        <v>0</v>
      </c>
      <c r="AM11" s="3" t="s">
        <v>72</v>
      </c>
      <c r="AN11" s="4" t="s">
        <v>70</v>
      </c>
      <c r="AO11" s="3" t="s">
        <v>72</v>
      </c>
      <c r="AP11" s="7">
        <v>2400</v>
      </c>
      <c r="AQ11" s="7">
        <v>1800</v>
      </c>
      <c r="AR11" s="2" t="s">
        <v>72</v>
      </c>
      <c r="AS11" s="2" t="s">
        <v>69</v>
      </c>
      <c r="AT11" s="2" t="s">
        <v>69</v>
      </c>
      <c r="AU11" s="4" t="s">
        <v>69</v>
      </c>
      <c r="AV11" s="13">
        <f>4/14</f>
        <v>0.2857142857142857</v>
      </c>
      <c r="AW11" s="13">
        <f>3/13</f>
        <v>0.23076923076923078</v>
      </c>
      <c r="AX11" s="12">
        <v>1912.5</v>
      </c>
      <c r="AY11" s="12">
        <v>37.5</v>
      </c>
    </row>
    <row r="12" spans="1:140" x14ac:dyDescent="0.35">
      <c r="A12" s="2" t="s">
        <v>51</v>
      </c>
      <c r="B12" s="2" t="s">
        <v>50</v>
      </c>
      <c r="C12" s="2">
        <v>1262</v>
      </c>
      <c r="D12" s="4">
        <v>369</v>
      </c>
      <c r="E12" s="2" t="s">
        <v>36</v>
      </c>
      <c r="F12" s="2" t="s">
        <v>37</v>
      </c>
      <c r="G12" s="4">
        <v>19.399999999999999</v>
      </c>
      <c r="H12" s="4">
        <v>17.100000000000001</v>
      </c>
      <c r="I12" s="4">
        <v>6.1</v>
      </c>
      <c r="J12" s="4">
        <v>16.3</v>
      </c>
      <c r="K12" s="2" t="s">
        <v>38</v>
      </c>
      <c r="L12" s="3">
        <v>151389</v>
      </c>
      <c r="M12" s="3">
        <v>119.95958795562599</v>
      </c>
      <c r="N12" s="3">
        <f t="shared" si="0"/>
        <v>410.26829268292681</v>
      </c>
      <c r="O12" s="3">
        <v>151389</v>
      </c>
      <c r="P12" s="3">
        <v>119.95958795562599</v>
      </c>
      <c r="Q12" s="3">
        <f t="shared" si="1"/>
        <v>410.26829268292681</v>
      </c>
      <c r="R12" s="3"/>
      <c r="S12" s="3"/>
      <c r="T12" s="3"/>
      <c r="U12" s="3"/>
      <c r="V12" s="7">
        <v>106419</v>
      </c>
      <c r="W12" s="4" t="s">
        <v>70</v>
      </c>
      <c r="X12" s="7">
        <v>24531</v>
      </c>
      <c r="Y12" s="15">
        <v>9003</v>
      </c>
      <c r="Z12" s="7">
        <v>1794</v>
      </c>
      <c r="AA12" s="7">
        <v>102</v>
      </c>
      <c r="AB12" s="4" t="s">
        <v>70</v>
      </c>
      <c r="AC12" s="4" t="s">
        <v>69</v>
      </c>
      <c r="AD12" s="2" t="s">
        <v>69</v>
      </c>
      <c r="AE12" s="3">
        <v>0</v>
      </c>
      <c r="AF12" s="2" t="s">
        <v>69</v>
      </c>
      <c r="AG12" s="3">
        <v>0</v>
      </c>
      <c r="AH12" s="2" t="s">
        <v>69</v>
      </c>
      <c r="AI12" s="10" t="s">
        <v>70</v>
      </c>
      <c r="AJ12" s="4" t="s">
        <v>69</v>
      </c>
      <c r="AK12" s="2" t="s">
        <v>69</v>
      </c>
      <c r="AL12" s="7">
        <v>2340</v>
      </c>
      <c r="AM12" s="7">
        <v>600</v>
      </c>
      <c r="AN12" s="4" t="s">
        <v>70</v>
      </c>
      <c r="AO12" s="7">
        <v>1400</v>
      </c>
      <c r="AP12" s="7">
        <v>5200</v>
      </c>
      <c r="AQ12" s="2" t="s">
        <v>72</v>
      </c>
      <c r="AR12" s="2" t="s">
        <v>72</v>
      </c>
      <c r="AS12" s="2" t="s">
        <v>69</v>
      </c>
      <c r="AT12" s="2" t="s">
        <v>72</v>
      </c>
      <c r="AU12" s="4" t="s">
        <v>69</v>
      </c>
      <c r="AV12" s="13">
        <f>3/14</f>
        <v>0.21428571428571427</v>
      </c>
      <c r="AW12" s="13">
        <f>3/13</f>
        <v>0.23076923076923078</v>
      </c>
      <c r="AX12" s="12">
        <v>21600</v>
      </c>
      <c r="AY12" s="12">
        <v>37.76</v>
      </c>
    </row>
    <row r="13" spans="1:140" s="22" customFormat="1" x14ac:dyDescent="0.35">
      <c r="B13" s="22" t="s">
        <v>100</v>
      </c>
      <c r="L13" s="23"/>
      <c r="M13" s="23"/>
      <c r="N13" s="23"/>
      <c r="O13" s="23"/>
      <c r="P13" s="23"/>
      <c r="Q13" s="23"/>
      <c r="R13" s="23"/>
      <c r="S13" s="23"/>
      <c r="T13" s="23"/>
      <c r="U13" s="23"/>
      <c r="AA13" s="24">
        <f>AVERAGE(AA5:AA9,AA10+AB10,AA11:AA12)</f>
        <v>55.125</v>
      </c>
      <c r="AP13" s="23">
        <f>AVERAGE(AP5:AP12)</f>
        <v>5733.0066666666671</v>
      </c>
      <c r="AW13" s="25">
        <f>AVERAGE(AW5:AW12)</f>
        <v>0.20799894549894551</v>
      </c>
      <c r="AX13" s="24">
        <f>AVERAGE(AX5:AX12)</f>
        <v>17708.02</v>
      </c>
      <c r="AY13" s="24">
        <f>AVERAGE(AY5:AY12)</f>
        <v>43.235000000000007</v>
      </c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/>
      <c r="DR13" s="17"/>
      <c r="DS13" s="17"/>
      <c r="DT13" s="17"/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17"/>
      <c r="EH13" s="17"/>
      <c r="EI13" s="17"/>
    </row>
    <row r="14" spans="1:140" s="17" customFormat="1" x14ac:dyDescent="0.35">
      <c r="L14" s="27"/>
      <c r="M14" s="27"/>
      <c r="N14" s="27"/>
      <c r="O14" s="27"/>
      <c r="P14" s="27"/>
      <c r="Q14" s="27"/>
      <c r="R14" s="27"/>
      <c r="S14" s="27"/>
      <c r="T14" s="27"/>
      <c r="U14" s="27"/>
      <c r="AA14" s="28"/>
      <c r="AP14" s="27"/>
      <c r="AW14" s="29"/>
    </row>
    <row r="15" spans="1:140" x14ac:dyDescent="0.35">
      <c r="L15" s="32"/>
      <c r="M15" s="32"/>
      <c r="N15" s="32"/>
      <c r="O15" s="32"/>
      <c r="P15" s="32"/>
      <c r="Q15" s="32"/>
      <c r="R15" s="32"/>
      <c r="S15" s="32"/>
      <c r="T15" s="32"/>
      <c r="U15" s="32"/>
      <c r="AA15" s="2" t="s">
        <v>67</v>
      </c>
      <c r="AC15" s="2" t="s">
        <v>67</v>
      </c>
      <c r="AD15" s="2" t="s">
        <v>68</v>
      </c>
      <c r="AF15" s="2" t="s">
        <v>67</v>
      </c>
      <c r="AG15" s="2" t="s">
        <v>67</v>
      </c>
      <c r="AJ15" s="2" t="s">
        <v>68</v>
      </c>
      <c r="AO15" s="2" t="s">
        <v>67</v>
      </c>
      <c r="AQ15" s="2" t="s">
        <v>67</v>
      </c>
      <c r="AU15" s="2" t="s">
        <v>68</v>
      </c>
      <c r="AX15" s="2" t="s">
        <v>67</v>
      </c>
      <c r="AY15" s="2" t="s">
        <v>67</v>
      </c>
    </row>
    <row r="16" spans="1:140" s="20" customFormat="1" x14ac:dyDescent="0.35">
      <c r="A16" s="20" t="s">
        <v>86</v>
      </c>
      <c r="B16" s="20" t="s">
        <v>0</v>
      </c>
      <c r="C16" s="20" t="s">
        <v>1</v>
      </c>
      <c r="D16" s="20" t="s">
        <v>83</v>
      </c>
      <c r="E16" s="20" t="s">
        <v>2</v>
      </c>
      <c r="F16" s="20" t="s">
        <v>78</v>
      </c>
      <c r="G16" s="20" t="s">
        <v>89</v>
      </c>
      <c r="H16" s="20" t="s">
        <v>90</v>
      </c>
      <c r="I16" s="21" t="s">
        <v>79</v>
      </c>
      <c r="J16" s="20" t="s">
        <v>91</v>
      </c>
      <c r="K16" s="20" t="s">
        <v>3</v>
      </c>
      <c r="L16" s="20" t="s">
        <v>4</v>
      </c>
      <c r="M16" s="20" t="s">
        <v>5</v>
      </c>
      <c r="N16" s="20" t="s">
        <v>84</v>
      </c>
      <c r="O16" s="20" t="s">
        <v>6</v>
      </c>
      <c r="P16" s="20" t="s">
        <v>7</v>
      </c>
      <c r="Q16" s="20" t="s">
        <v>85</v>
      </c>
      <c r="R16" s="20" t="s">
        <v>8</v>
      </c>
      <c r="S16" s="20" t="s">
        <v>9</v>
      </c>
      <c r="T16" s="20" t="s">
        <v>10</v>
      </c>
      <c r="U16" s="20" t="s">
        <v>11</v>
      </c>
      <c r="V16" s="34" t="s">
        <v>12</v>
      </c>
      <c r="W16" s="35"/>
      <c r="X16" s="20" t="s">
        <v>13</v>
      </c>
      <c r="Y16" s="20" t="s">
        <v>14</v>
      </c>
      <c r="Z16" s="20" t="s">
        <v>15</v>
      </c>
      <c r="AA16" s="34" t="s">
        <v>16</v>
      </c>
      <c r="AB16" s="35"/>
      <c r="AC16" s="20" t="s">
        <v>18</v>
      </c>
      <c r="AD16" s="20" t="s">
        <v>17</v>
      </c>
      <c r="AE16" s="20" t="s">
        <v>19</v>
      </c>
      <c r="AF16" s="20" t="s">
        <v>20</v>
      </c>
      <c r="AG16" s="20" t="s">
        <v>21</v>
      </c>
      <c r="AH16" s="20" t="s">
        <v>22</v>
      </c>
      <c r="AJ16" s="20" t="s">
        <v>23</v>
      </c>
      <c r="AK16" s="20" t="s">
        <v>24</v>
      </c>
      <c r="AL16" s="20" t="s">
        <v>80</v>
      </c>
      <c r="AM16" s="20" t="s">
        <v>25</v>
      </c>
      <c r="AO16" s="20" t="s">
        <v>26</v>
      </c>
      <c r="AP16" s="20" t="s">
        <v>27</v>
      </c>
      <c r="AQ16" s="20" t="s">
        <v>28</v>
      </c>
      <c r="AR16" s="20" t="s">
        <v>29</v>
      </c>
      <c r="AS16" s="20" t="s">
        <v>30</v>
      </c>
      <c r="AT16" s="20" t="s">
        <v>31</v>
      </c>
      <c r="AU16" s="20" t="s">
        <v>32</v>
      </c>
      <c r="AV16" s="20" t="s">
        <v>81</v>
      </c>
      <c r="AW16" s="20" t="s">
        <v>82</v>
      </c>
      <c r="AX16" s="20" t="s">
        <v>77</v>
      </c>
      <c r="AY16" s="20" t="s">
        <v>33</v>
      </c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N16" s="17"/>
      <c r="DO16" s="17"/>
      <c r="DP16" s="17"/>
      <c r="DQ16" s="17"/>
      <c r="DR16" s="17"/>
      <c r="DS16" s="17"/>
      <c r="DT16" s="17"/>
      <c r="DU16" s="17"/>
      <c r="DV16" s="17"/>
      <c r="DW16" s="17"/>
      <c r="DX16" s="17"/>
      <c r="DY16" s="17"/>
      <c r="DZ16" s="17"/>
      <c r="EA16" s="17"/>
      <c r="EB16" s="17"/>
      <c r="EC16" s="17"/>
      <c r="ED16" s="17"/>
      <c r="EE16" s="17"/>
      <c r="EF16" s="17"/>
      <c r="EG16" s="17"/>
      <c r="EH16" s="17"/>
      <c r="EI16" s="17"/>
      <c r="EJ16" s="26"/>
    </row>
    <row r="17" spans="1:139" x14ac:dyDescent="0.35">
      <c r="A17" s="2" t="s">
        <v>52</v>
      </c>
      <c r="B17" s="2" t="s">
        <v>50</v>
      </c>
      <c r="C17" s="2">
        <v>880</v>
      </c>
      <c r="D17" s="4">
        <v>409</v>
      </c>
      <c r="E17" s="2" t="s">
        <v>36</v>
      </c>
      <c r="F17" s="2" t="s">
        <v>45</v>
      </c>
      <c r="G17" s="4">
        <v>6</v>
      </c>
      <c r="H17" s="4">
        <v>47</v>
      </c>
      <c r="I17" s="4">
        <v>30.5</v>
      </c>
      <c r="J17" s="4">
        <v>5.5</v>
      </c>
      <c r="K17" s="2" t="s">
        <v>53</v>
      </c>
      <c r="L17" s="3">
        <v>212850</v>
      </c>
      <c r="M17" s="3">
        <v>241.875</v>
      </c>
      <c r="N17" s="3">
        <f>L17/D17</f>
        <v>520.41564792176041</v>
      </c>
      <c r="O17" s="3">
        <v>212850</v>
      </c>
      <c r="P17" s="3">
        <v>241.875</v>
      </c>
      <c r="Q17" s="3">
        <f>O17/D17</f>
        <v>520.41564792176041</v>
      </c>
      <c r="R17" s="3"/>
      <c r="S17" s="3"/>
      <c r="T17" s="3"/>
      <c r="U17" s="3"/>
      <c r="V17" s="7">
        <v>106470</v>
      </c>
      <c r="W17" s="4" t="s">
        <v>70</v>
      </c>
      <c r="X17" s="7">
        <v>78000</v>
      </c>
      <c r="Y17" s="2" t="s">
        <v>70</v>
      </c>
      <c r="Z17" s="2">
        <v>0</v>
      </c>
      <c r="AA17" s="2" t="s">
        <v>69</v>
      </c>
      <c r="AB17" s="2" t="s">
        <v>69</v>
      </c>
      <c r="AC17" s="4" t="s">
        <v>69</v>
      </c>
      <c r="AD17" s="7">
        <v>200</v>
      </c>
      <c r="AE17" s="2" t="s">
        <v>70</v>
      </c>
      <c r="AF17" s="4" t="s">
        <v>69</v>
      </c>
      <c r="AG17" s="2" t="s">
        <v>69</v>
      </c>
      <c r="AH17" s="2" t="s">
        <v>70</v>
      </c>
      <c r="AJ17" s="2" t="s">
        <v>70</v>
      </c>
      <c r="AK17" s="2" t="s">
        <v>70</v>
      </c>
      <c r="AL17" s="2" t="s">
        <v>70</v>
      </c>
      <c r="AM17" s="2" t="s">
        <v>70</v>
      </c>
      <c r="AO17" s="4" t="s">
        <v>69</v>
      </c>
      <c r="AP17" s="7">
        <v>28080</v>
      </c>
      <c r="AQ17" s="4" t="s">
        <v>69</v>
      </c>
      <c r="AR17" s="7">
        <v>100</v>
      </c>
      <c r="AS17" s="2" t="s">
        <v>70</v>
      </c>
      <c r="AT17" s="2" t="s">
        <v>70</v>
      </c>
      <c r="AU17" s="2" t="s">
        <v>70</v>
      </c>
      <c r="AV17" s="16">
        <f>0/6</f>
        <v>0</v>
      </c>
      <c r="AW17" s="16">
        <f>0/6</f>
        <v>0</v>
      </c>
      <c r="AX17" s="4" t="s">
        <v>69</v>
      </c>
      <c r="AY17" s="4" t="s">
        <v>69</v>
      </c>
    </row>
    <row r="18" spans="1:139" x14ac:dyDescent="0.35">
      <c r="A18" s="2" t="s">
        <v>54</v>
      </c>
      <c r="B18" s="2" t="s">
        <v>50</v>
      </c>
      <c r="C18" s="2">
        <v>1562</v>
      </c>
      <c r="D18" s="4">
        <v>530</v>
      </c>
      <c r="E18" s="2" t="s">
        <v>36</v>
      </c>
      <c r="F18" s="2" t="s">
        <v>37</v>
      </c>
      <c r="G18" s="4">
        <v>12.6</v>
      </c>
      <c r="H18" s="4">
        <v>36.9</v>
      </c>
      <c r="I18" s="4">
        <v>15.7</v>
      </c>
      <c r="J18" s="4">
        <v>14.1</v>
      </c>
      <c r="K18" s="2" t="s">
        <v>53</v>
      </c>
      <c r="L18" s="3" t="s">
        <v>72</v>
      </c>
      <c r="M18" s="3" t="s">
        <v>72</v>
      </c>
      <c r="N18" s="3" t="s">
        <v>72</v>
      </c>
      <c r="O18" s="3" t="s">
        <v>72</v>
      </c>
      <c r="P18" s="3" t="s">
        <v>72</v>
      </c>
      <c r="Q18" s="3" t="s">
        <v>72</v>
      </c>
      <c r="R18" s="3"/>
      <c r="S18" s="3"/>
      <c r="T18" s="3"/>
      <c r="U18" s="3"/>
      <c r="V18" s="2" t="s">
        <v>72</v>
      </c>
      <c r="W18" s="4" t="s">
        <v>70</v>
      </c>
      <c r="X18" s="10" t="s">
        <v>70</v>
      </c>
      <c r="Y18" s="2" t="s">
        <v>72</v>
      </c>
      <c r="Z18" s="2">
        <v>0</v>
      </c>
      <c r="AA18" s="2" t="s">
        <v>69</v>
      </c>
      <c r="AB18" s="2" t="s">
        <v>69</v>
      </c>
      <c r="AC18" s="4" t="s">
        <v>69</v>
      </c>
      <c r="AD18" s="2" t="s">
        <v>70</v>
      </c>
      <c r="AE18" s="2" t="s">
        <v>72</v>
      </c>
      <c r="AF18" s="4" t="s">
        <v>69</v>
      </c>
      <c r="AG18" s="2" t="s">
        <v>69</v>
      </c>
      <c r="AH18" s="2" t="s">
        <v>72</v>
      </c>
      <c r="AJ18" s="2" t="s">
        <v>72</v>
      </c>
      <c r="AK18" s="2" t="s">
        <v>70</v>
      </c>
      <c r="AL18" s="2" t="s">
        <v>70</v>
      </c>
      <c r="AM18" s="2" t="s">
        <v>70</v>
      </c>
      <c r="AO18" s="4" t="s">
        <v>69</v>
      </c>
      <c r="AP18" s="2" t="s">
        <v>72</v>
      </c>
      <c r="AQ18" s="4" t="s">
        <v>69</v>
      </c>
      <c r="AR18" s="2" t="s">
        <v>72</v>
      </c>
      <c r="AS18" s="2" t="s">
        <v>72</v>
      </c>
      <c r="AT18" s="2" t="s">
        <v>72</v>
      </c>
      <c r="AU18" s="2" t="s">
        <v>70</v>
      </c>
      <c r="AV18" s="16">
        <f>9/10</f>
        <v>0.9</v>
      </c>
      <c r="AW18" s="16">
        <f>8/9</f>
        <v>0.88888888888888884</v>
      </c>
      <c r="AX18" s="4" t="s">
        <v>69</v>
      </c>
      <c r="AY18" s="4" t="s">
        <v>69</v>
      </c>
    </row>
    <row r="19" spans="1:139" x14ac:dyDescent="0.35">
      <c r="A19" s="2" t="s">
        <v>55</v>
      </c>
      <c r="B19" s="2" t="s">
        <v>42</v>
      </c>
      <c r="C19" s="2">
        <v>1110</v>
      </c>
      <c r="D19" s="4">
        <v>1110</v>
      </c>
      <c r="E19" s="2" t="s">
        <v>44</v>
      </c>
      <c r="F19" s="2" t="s">
        <v>37</v>
      </c>
      <c r="G19" s="4">
        <v>21.4</v>
      </c>
      <c r="H19" s="4">
        <v>63.1</v>
      </c>
      <c r="I19" s="4">
        <v>25.6</v>
      </c>
      <c r="J19" s="4">
        <v>7.3</v>
      </c>
      <c r="K19" s="2" t="s">
        <v>53</v>
      </c>
      <c r="L19" s="3">
        <v>191100</v>
      </c>
      <c r="M19" s="3">
        <v>172.16216216216216</v>
      </c>
      <c r="N19" s="3">
        <f t="shared" ref="N19:N30" si="2">L19/D19</f>
        <v>172.16216216216216</v>
      </c>
      <c r="O19" s="3">
        <v>191100</v>
      </c>
      <c r="P19" s="3">
        <v>172.16216216216216</v>
      </c>
      <c r="Q19" s="3">
        <f t="shared" ref="Q19:Q30" si="3">O19/D19</f>
        <v>172.16216216216216</v>
      </c>
      <c r="R19" s="3"/>
      <c r="S19" s="3"/>
      <c r="T19" s="3"/>
      <c r="U19" s="3"/>
      <c r="V19" s="7">
        <v>109200</v>
      </c>
      <c r="W19" s="4" t="s">
        <v>70</v>
      </c>
      <c r="X19" s="10" t="s">
        <v>70</v>
      </c>
      <c r="Y19" s="2" t="s">
        <v>70</v>
      </c>
      <c r="Z19" s="2">
        <v>0</v>
      </c>
      <c r="AA19" s="2" t="s">
        <v>69</v>
      </c>
      <c r="AB19" s="2" t="s">
        <v>69</v>
      </c>
      <c r="AC19" s="4" t="s">
        <v>69</v>
      </c>
      <c r="AD19" s="2" t="s">
        <v>70</v>
      </c>
      <c r="AE19" s="2" t="s">
        <v>70</v>
      </c>
      <c r="AF19" s="4" t="s">
        <v>69</v>
      </c>
      <c r="AG19" s="2" t="s">
        <v>69</v>
      </c>
      <c r="AH19" s="2" t="s">
        <v>70</v>
      </c>
      <c r="AJ19" s="2" t="s">
        <v>70</v>
      </c>
      <c r="AK19" s="2" t="s">
        <v>70</v>
      </c>
      <c r="AL19" s="2" t="s">
        <v>70</v>
      </c>
      <c r="AM19" s="2" t="s">
        <v>70</v>
      </c>
      <c r="AO19" s="4" t="s">
        <v>69</v>
      </c>
      <c r="AP19" s="2" t="s">
        <v>70</v>
      </c>
      <c r="AQ19" s="4" t="s">
        <v>69</v>
      </c>
      <c r="AR19" s="2" t="s">
        <v>70</v>
      </c>
      <c r="AS19" s="2" t="s">
        <v>70</v>
      </c>
      <c r="AT19" s="3">
        <v>0</v>
      </c>
      <c r="AU19" s="7">
        <v>81900</v>
      </c>
      <c r="AV19" s="16">
        <f>0/4</f>
        <v>0</v>
      </c>
      <c r="AW19" s="16">
        <f>0/4</f>
        <v>0</v>
      </c>
      <c r="AX19" s="4" t="s">
        <v>69</v>
      </c>
      <c r="AY19" s="4" t="s">
        <v>69</v>
      </c>
    </row>
    <row r="20" spans="1:139" x14ac:dyDescent="0.35">
      <c r="A20" s="2" t="s">
        <v>56</v>
      </c>
      <c r="B20" s="2" t="s">
        <v>50</v>
      </c>
      <c r="C20" s="2">
        <v>1472</v>
      </c>
      <c r="D20" s="4">
        <v>1119</v>
      </c>
      <c r="E20" s="2" t="s">
        <v>36</v>
      </c>
      <c r="F20" s="2" t="s">
        <v>37</v>
      </c>
      <c r="G20" s="4">
        <v>12.8</v>
      </c>
      <c r="H20" s="4">
        <v>7.3</v>
      </c>
      <c r="I20" s="4">
        <v>2.4</v>
      </c>
      <c r="J20" s="4">
        <v>10.9</v>
      </c>
      <c r="K20" s="2" t="s">
        <v>53</v>
      </c>
      <c r="L20" s="3">
        <v>70600</v>
      </c>
      <c r="M20" s="3">
        <v>47.961956521739133</v>
      </c>
      <c r="N20" s="3">
        <f t="shared" si="2"/>
        <v>63.092046470062556</v>
      </c>
      <c r="O20" s="3">
        <v>193450</v>
      </c>
      <c r="P20" s="3">
        <v>131.41983695652175</v>
      </c>
      <c r="Q20" s="3">
        <f t="shared" si="3"/>
        <v>172.87756925826631</v>
      </c>
      <c r="R20" s="3"/>
      <c r="S20" s="3">
        <v>122850</v>
      </c>
      <c r="T20" s="3"/>
      <c r="U20" s="3"/>
      <c r="V20" s="8">
        <v>122850</v>
      </c>
      <c r="W20" s="4" t="s">
        <v>70</v>
      </c>
      <c r="X20" s="10" t="s">
        <v>70</v>
      </c>
      <c r="Y20" s="2" t="s">
        <v>72</v>
      </c>
      <c r="Z20" s="2">
        <v>0</v>
      </c>
      <c r="AA20" s="2" t="s">
        <v>69</v>
      </c>
      <c r="AB20" s="2" t="s">
        <v>69</v>
      </c>
      <c r="AC20" s="4" t="s">
        <v>69</v>
      </c>
      <c r="AD20" s="2" t="s">
        <v>72</v>
      </c>
      <c r="AE20" s="2" t="s">
        <v>72</v>
      </c>
      <c r="AF20" s="4" t="s">
        <v>69</v>
      </c>
      <c r="AG20" s="2" t="s">
        <v>69</v>
      </c>
      <c r="AH20" s="2" t="s">
        <v>72</v>
      </c>
      <c r="AJ20" s="2" t="s">
        <v>70</v>
      </c>
      <c r="AK20" s="2" t="s">
        <v>70</v>
      </c>
      <c r="AL20" s="2" t="s">
        <v>70</v>
      </c>
      <c r="AM20" s="7">
        <v>8200</v>
      </c>
      <c r="AO20" s="4" t="s">
        <v>69</v>
      </c>
      <c r="AP20" s="7">
        <v>62400</v>
      </c>
      <c r="AQ20" s="4" t="s">
        <v>69</v>
      </c>
      <c r="AR20" s="2" t="s">
        <v>70</v>
      </c>
      <c r="AS20" s="2" t="s">
        <v>70</v>
      </c>
      <c r="AT20" s="2" t="s">
        <v>70</v>
      </c>
      <c r="AU20" s="2" t="s">
        <v>72</v>
      </c>
      <c r="AV20" s="16">
        <f>5/9</f>
        <v>0.55555555555555558</v>
      </c>
      <c r="AW20" s="16">
        <f>4/8</f>
        <v>0.5</v>
      </c>
      <c r="AX20" s="4" t="s">
        <v>69</v>
      </c>
      <c r="AY20" s="4" t="s">
        <v>69</v>
      </c>
    </row>
    <row r="21" spans="1:139" x14ac:dyDescent="0.35">
      <c r="A21" s="2" t="s">
        <v>57</v>
      </c>
      <c r="B21" s="2" t="s">
        <v>50</v>
      </c>
      <c r="C21" s="2">
        <v>1223</v>
      </c>
      <c r="D21" s="4">
        <v>515</v>
      </c>
      <c r="E21" s="2" t="s">
        <v>36</v>
      </c>
      <c r="F21" s="2" t="s">
        <v>45</v>
      </c>
      <c r="G21" s="4">
        <v>14.8</v>
      </c>
      <c r="H21" s="4">
        <v>51.6</v>
      </c>
      <c r="I21" s="4">
        <v>27</v>
      </c>
      <c r="J21" s="4">
        <v>8.6999999999999993</v>
      </c>
      <c r="K21" s="2" t="s">
        <v>53</v>
      </c>
      <c r="L21" s="3">
        <v>434460</v>
      </c>
      <c r="M21" s="3">
        <v>355.24121013900248</v>
      </c>
      <c r="N21" s="3">
        <f t="shared" si="2"/>
        <v>843.61165048543694</v>
      </c>
      <c r="O21" s="3">
        <v>434460</v>
      </c>
      <c r="P21" s="3">
        <v>355.24121013900248</v>
      </c>
      <c r="Q21" s="3">
        <f t="shared" si="3"/>
        <v>843.61165048543694</v>
      </c>
      <c r="R21" s="3"/>
      <c r="S21" s="3"/>
      <c r="T21" s="3"/>
      <c r="U21" s="3"/>
      <c r="V21" s="7">
        <v>136500</v>
      </c>
      <c r="W21" s="4" t="s">
        <v>70</v>
      </c>
      <c r="X21" s="7">
        <v>195000</v>
      </c>
      <c r="Y21" s="2" t="s">
        <v>70</v>
      </c>
      <c r="Z21" s="2">
        <v>0</v>
      </c>
      <c r="AA21" s="2" t="s">
        <v>69</v>
      </c>
      <c r="AB21" s="2" t="s">
        <v>69</v>
      </c>
      <c r="AC21" s="4" t="s">
        <v>69</v>
      </c>
      <c r="AD21" s="2" t="s">
        <v>72</v>
      </c>
      <c r="AE21" s="2" t="s">
        <v>70</v>
      </c>
      <c r="AF21" s="4" t="s">
        <v>69</v>
      </c>
      <c r="AG21" s="2" t="s">
        <v>69</v>
      </c>
      <c r="AH21" s="2" t="s">
        <v>70</v>
      </c>
      <c r="AJ21" s="2" t="s">
        <v>70</v>
      </c>
      <c r="AK21" s="2" t="s">
        <v>72</v>
      </c>
      <c r="AL21" s="2" t="s">
        <v>72</v>
      </c>
      <c r="AM21" s="2" t="s">
        <v>70</v>
      </c>
      <c r="AO21" s="4" t="s">
        <v>69</v>
      </c>
      <c r="AP21" s="7">
        <v>102960</v>
      </c>
      <c r="AQ21" s="4" t="s">
        <v>69</v>
      </c>
      <c r="AR21" s="2" t="s">
        <v>72</v>
      </c>
      <c r="AS21" s="2" t="s">
        <v>72</v>
      </c>
      <c r="AT21" s="2" t="s">
        <v>70</v>
      </c>
      <c r="AU21" s="2" t="s">
        <v>72</v>
      </c>
      <c r="AV21" s="16">
        <f>6/10</f>
        <v>0.6</v>
      </c>
      <c r="AW21" s="16">
        <f>6/10</f>
        <v>0.6</v>
      </c>
      <c r="AX21" s="4" t="s">
        <v>69</v>
      </c>
      <c r="AY21" s="4" t="s">
        <v>69</v>
      </c>
    </row>
    <row r="22" spans="1:139" x14ac:dyDescent="0.35">
      <c r="A22" s="2" t="s">
        <v>58</v>
      </c>
      <c r="B22" s="2" t="s">
        <v>50</v>
      </c>
      <c r="C22" s="2">
        <v>1181</v>
      </c>
      <c r="D22" s="4">
        <v>614</v>
      </c>
      <c r="E22" s="2" t="s">
        <v>44</v>
      </c>
      <c r="F22" s="2" t="s">
        <v>37</v>
      </c>
      <c r="G22" s="4">
        <v>21.9</v>
      </c>
      <c r="H22" s="4">
        <v>24.9</v>
      </c>
      <c r="I22" s="4">
        <v>12.9</v>
      </c>
      <c r="J22" s="4">
        <v>11.3</v>
      </c>
      <c r="K22" s="2" t="s">
        <v>53</v>
      </c>
      <c r="L22" s="3">
        <v>122400</v>
      </c>
      <c r="M22" s="3">
        <v>103.64098221845893</v>
      </c>
      <c r="N22" s="3">
        <f t="shared" si="2"/>
        <v>199.34853420195441</v>
      </c>
      <c r="O22" s="3">
        <v>220680</v>
      </c>
      <c r="P22" s="3">
        <v>186.85859441151567</v>
      </c>
      <c r="Q22" s="3">
        <f t="shared" si="3"/>
        <v>359.41368078175896</v>
      </c>
      <c r="R22" s="3"/>
      <c r="S22" s="3">
        <v>98280</v>
      </c>
      <c r="T22" s="3"/>
      <c r="U22" s="3"/>
      <c r="V22" s="8">
        <v>98280</v>
      </c>
      <c r="W22" s="4" t="s">
        <v>70</v>
      </c>
      <c r="X22" s="10" t="s">
        <v>70</v>
      </c>
      <c r="Y22" s="3">
        <v>0</v>
      </c>
      <c r="Z22" s="2">
        <v>0</v>
      </c>
      <c r="AA22" s="2" t="s">
        <v>69</v>
      </c>
      <c r="AB22" s="2" t="s">
        <v>69</v>
      </c>
      <c r="AC22" s="4" t="s">
        <v>69</v>
      </c>
      <c r="AD22" s="2" t="s">
        <v>72</v>
      </c>
      <c r="AE22" s="2" t="s">
        <v>70</v>
      </c>
      <c r="AF22" s="4" t="s">
        <v>69</v>
      </c>
      <c r="AG22" s="2" t="s">
        <v>69</v>
      </c>
      <c r="AH22" s="2" t="s">
        <v>70</v>
      </c>
      <c r="AJ22" s="7">
        <v>60000</v>
      </c>
      <c r="AK22" s="2" t="s">
        <v>72</v>
      </c>
      <c r="AL22" s="2" t="s">
        <v>72</v>
      </c>
      <c r="AM22" s="2" t="s">
        <v>70</v>
      </c>
      <c r="AO22" s="4" t="s">
        <v>69</v>
      </c>
      <c r="AP22" s="7">
        <v>62400</v>
      </c>
      <c r="AQ22" s="4" t="s">
        <v>69</v>
      </c>
      <c r="AR22" s="2" t="s">
        <v>72</v>
      </c>
      <c r="AS22" s="2" t="s">
        <v>72</v>
      </c>
      <c r="AT22" s="3">
        <v>0</v>
      </c>
      <c r="AU22" s="2" t="s">
        <v>72</v>
      </c>
      <c r="AV22" s="16">
        <f>6/13</f>
        <v>0.46153846153846156</v>
      </c>
      <c r="AW22" s="16">
        <f>6/12</f>
        <v>0.5</v>
      </c>
      <c r="AX22" s="4" t="s">
        <v>69</v>
      </c>
      <c r="AY22" s="4" t="s">
        <v>69</v>
      </c>
    </row>
    <row r="23" spans="1:139" x14ac:dyDescent="0.35">
      <c r="A23" s="2" t="s">
        <v>59</v>
      </c>
      <c r="B23" s="2" t="s">
        <v>50</v>
      </c>
      <c r="C23" s="2">
        <v>956</v>
      </c>
      <c r="D23" s="4">
        <v>337</v>
      </c>
      <c r="E23" s="2" t="s">
        <v>36</v>
      </c>
      <c r="F23" s="2" t="s">
        <v>45</v>
      </c>
      <c r="G23" s="4">
        <v>9.5</v>
      </c>
      <c r="H23" s="4">
        <v>9.6999999999999993</v>
      </c>
      <c r="I23" s="4">
        <v>3.1</v>
      </c>
      <c r="J23" s="4">
        <v>10.5</v>
      </c>
      <c r="K23" s="2" t="s">
        <v>53</v>
      </c>
      <c r="L23" s="3">
        <v>186359</v>
      </c>
      <c r="M23" s="3">
        <v>194.93619246861925</v>
      </c>
      <c r="N23" s="3">
        <f t="shared" si="2"/>
        <v>552.99406528189911</v>
      </c>
      <c r="O23" s="3">
        <v>186359</v>
      </c>
      <c r="P23" s="3">
        <v>194.93619246861925</v>
      </c>
      <c r="Q23" s="3">
        <f t="shared" si="3"/>
        <v>552.99406528189911</v>
      </c>
      <c r="R23" s="3">
        <v>16000</v>
      </c>
      <c r="S23" s="3"/>
      <c r="T23" s="3"/>
      <c r="U23" s="3"/>
      <c r="V23" s="7">
        <v>58695</v>
      </c>
      <c r="W23" s="4" t="s">
        <v>70</v>
      </c>
      <c r="X23" s="7">
        <v>51480</v>
      </c>
      <c r="Y23" s="2" t="s">
        <v>70</v>
      </c>
      <c r="Z23" s="2">
        <v>0</v>
      </c>
      <c r="AA23" s="2" t="s">
        <v>69</v>
      </c>
      <c r="AB23" s="2" t="s">
        <v>69</v>
      </c>
      <c r="AC23" s="4" t="s">
        <v>69</v>
      </c>
      <c r="AD23" s="7">
        <v>4000</v>
      </c>
      <c r="AE23" s="7">
        <v>16000</v>
      </c>
      <c r="AF23" s="4" t="s">
        <v>69</v>
      </c>
      <c r="AG23" s="2" t="s">
        <v>69</v>
      </c>
      <c r="AH23" s="7">
        <v>2234</v>
      </c>
      <c r="AJ23" s="2" t="s">
        <v>70</v>
      </c>
      <c r="AK23" s="7">
        <v>250</v>
      </c>
      <c r="AL23" s="7">
        <v>2000</v>
      </c>
      <c r="AM23" s="7">
        <v>780</v>
      </c>
      <c r="AO23" s="4" t="s">
        <v>69</v>
      </c>
      <c r="AP23" s="7">
        <v>65520</v>
      </c>
      <c r="AQ23" s="4" t="s">
        <v>69</v>
      </c>
      <c r="AR23" s="7">
        <v>900</v>
      </c>
      <c r="AS23" s="2" t="s">
        <v>70</v>
      </c>
      <c r="AT23" s="7">
        <v>500</v>
      </c>
      <c r="AU23" s="2" t="s">
        <v>70</v>
      </c>
      <c r="AV23" s="16">
        <f>0/12</f>
        <v>0</v>
      </c>
      <c r="AW23" s="16">
        <f>0/11</f>
        <v>0</v>
      </c>
      <c r="AX23" s="4" t="s">
        <v>69</v>
      </c>
      <c r="AY23" s="4" t="s">
        <v>69</v>
      </c>
    </row>
    <row r="24" spans="1:139" x14ac:dyDescent="0.35">
      <c r="A24" s="2" t="s">
        <v>60</v>
      </c>
      <c r="B24" s="2" t="s">
        <v>50</v>
      </c>
      <c r="C24" s="2">
        <v>1154</v>
      </c>
      <c r="D24" s="4">
        <v>746</v>
      </c>
      <c r="E24" s="2" t="s">
        <v>44</v>
      </c>
      <c r="F24" s="2" t="s">
        <v>37</v>
      </c>
      <c r="G24" s="4">
        <v>31.1</v>
      </c>
      <c r="H24" s="4">
        <v>58.5</v>
      </c>
      <c r="I24" s="4">
        <v>45.1</v>
      </c>
      <c r="J24" s="4">
        <v>14.2</v>
      </c>
      <c r="K24" s="2" t="s">
        <v>53</v>
      </c>
      <c r="L24" s="3">
        <v>0</v>
      </c>
      <c r="M24" s="3">
        <v>0</v>
      </c>
      <c r="N24" s="3">
        <f t="shared" si="2"/>
        <v>0</v>
      </c>
      <c r="O24" s="3">
        <v>191100</v>
      </c>
      <c r="P24" s="3">
        <v>165.59792027729637</v>
      </c>
      <c r="Q24" s="3">
        <f t="shared" si="3"/>
        <v>256.16621983914212</v>
      </c>
      <c r="R24" s="3"/>
      <c r="S24" s="3">
        <v>191100</v>
      </c>
      <c r="T24" s="3"/>
      <c r="U24" s="3"/>
      <c r="V24" s="8">
        <v>191100</v>
      </c>
      <c r="W24" s="4" t="s">
        <v>70</v>
      </c>
      <c r="X24" s="10" t="s">
        <v>70</v>
      </c>
      <c r="Y24" s="2" t="s">
        <v>72</v>
      </c>
      <c r="Z24" s="2">
        <v>0</v>
      </c>
      <c r="AA24" s="2" t="s">
        <v>69</v>
      </c>
      <c r="AB24" s="2" t="s">
        <v>69</v>
      </c>
      <c r="AC24" s="4" t="s">
        <v>69</v>
      </c>
      <c r="AD24" s="2" t="s">
        <v>70</v>
      </c>
      <c r="AE24" s="2" t="s">
        <v>70</v>
      </c>
      <c r="AF24" s="4" t="s">
        <v>69</v>
      </c>
      <c r="AG24" s="2" t="s">
        <v>69</v>
      </c>
      <c r="AH24" s="2" t="s">
        <v>70</v>
      </c>
      <c r="AJ24" s="2" t="s">
        <v>70</v>
      </c>
      <c r="AK24" s="2" t="s">
        <v>70</v>
      </c>
      <c r="AL24" s="2" t="s">
        <v>70</v>
      </c>
      <c r="AM24" s="2" t="s">
        <v>70</v>
      </c>
      <c r="AO24" s="4" t="s">
        <v>69</v>
      </c>
      <c r="AP24" s="2" t="s">
        <v>72</v>
      </c>
      <c r="AQ24" s="4" t="s">
        <v>69</v>
      </c>
      <c r="AR24" s="2" t="s">
        <v>70</v>
      </c>
      <c r="AS24" s="2" t="s">
        <v>70</v>
      </c>
      <c r="AT24" s="2" t="s">
        <v>70</v>
      </c>
      <c r="AU24" s="2" t="s">
        <v>70</v>
      </c>
      <c r="AV24" s="16">
        <f>2/4</f>
        <v>0.5</v>
      </c>
      <c r="AW24" s="16">
        <f>2/4</f>
        <v>0.5</v>
      </c>
      <c r="AX24" s="4" t="s">
        <v>69</v>
      </c>
      <c r="AY24" s="4" t="s">
        <v>69</v>
      </c>
    </row>
    <row r="25" spans="1:139" x14ac:dyDescent="0.35">
      <c r="A25" s="2" t="s">
        <v>61</v>
      </c>
      <c r="B25" s="2" t="s">
        <v>50</v>
      </c>
      <c r="C25" s="2">
        <v>992</v>
      </c>
      <c r="D25" s="4">
        <v>373</v>
      </c>
      <c r="E25" s="2" t="s">
        <v>36</v>
      </c>
      <c r="F25" s="2" t="s">
        <v>37</v>
      </c>
      <c r="G25" s="4">
        <v>49.4</v>
      </c>
      <c r="H25" s="4">
        <v>98.2</v>
      </c>
      <c r="I25" s="4">
        <v>66.099999999999994</v>
      </c>
      <c r="J25" s="4">
        <v>14.3</v>
      </c>
      <c r="K25" s="2" t="s">
        <v>53</v>
      </c>
      <c r="L25" s="3">
        <v>861950</v>
      </c>
      <c r="M25" s="3">
        <v>868.90120967741939</v>
      </c>
      <c r="N25" s="3">
        <f t="shared" si="2"/>
        <v>2310.8579088471852</v>
      </c>
      <c r="O25" s="3">
        <v>974563</v>
      </c>
      <c r="P25" s="3">
        <v>982.42237903225805</v>
      </c>
      <c r="Q25" s="3">
        <f t="shared" si="3"/>
        <v>2612.7694369973192</v>
      </c>
      <c r="R25" s="3"/>
      <c r="S25" s="3">
        <v>112613</v>
      </c>
      <c r="T25" s="3"/>
      <c r="U25" s="3"/>
      <c r="V25" s="8">
        <v>112613</v>
      </c>
      <c r="W25" s="4" t="s">
        <v>70</v>
      </c>
      <c r="X25" s="7">
        <v>191100</v>
      </c>
      <c r="Y25" s="7">
        <v>200000</v>
      </c>
      <c r="Z25" s="2">
        <v>0</v>
      </c>
      <c r="AA25" s="2" t="s">
        <v>69</v>
      </c>
      <c r="AB25" s="2" t="s">
        <v>69</v>
      </c>
      <c r="AC25" s="4" t="s">
        <v>69</v>
      </c>
      <c r="AD25" s="7">
        <v>1000</v>
      </c>
      <c r="AE25" s="3">
        <v>0</v>
      </c>
      <c r="AF25" s="4" t="s">
        <v>69</v>
      </c>
      <c r="AG25" s="2" t="s">
        <v>69</v>
      </c>
      <c r="AH25" s="3">
        <v>0</v>
      </c>
      <c r="AJ25" s="2" t="s">
        <v>70</v>
      </c>
      <c r="AK25" s="2" t="s">
        <v>70</v>
      </c>
      <c r="AL25" s="7">
        <v>3000</v>
      </c>
      <c r="AM25" s="2" t="s">
        <v>70</v>
      </c>
      <c r="AO25" s="4" t="s">
        <v>69</v>
      </c>
      <c r="AP25" s="7">
        <v>454350</v>
      </c>
      <c r="AQ25" s="4" t="s">
        <v>69</v>
      </c>
      <c r="AR25" s="7">
        <v>1500</v>
      </c>
      <c r="AS25" s="2" t="s">
        <v>70</v>
      </c>
      <c r="AT25" s="7">
        <v>1000</v>
      </c>
      <c r="AU25" s="7">
        <v>10000</v>
      </c>
      <c r="AV25" s="16">
        <f>0/12</f>
        <v>0</v>
      </c>
      <c r="AW25" s="16">
        <f>0/11</f>
        <v>0</v>
      </c>
      <c r="AX25" s="4" t="s">
        <v>69</v>
      </c>
      <c r="AY25" s="4" t="s">
        <v>69</v>
      </c>
    </row>
    <row r="26" spans="1:139" x14ac:dyDescent="0.35">
      <c r="A26" s="2" t="s">
        <v>62</v>
      </c>
      <c r="B26" s="2" t="s">
        <v>50</v>
      </c>
      <c r="C26" s="2">
        <v>1493</v>
      </c>
      <c r="D26" s="4">
        <v>967</v>
      </c>
      <c r="E26" s="2" t="s">
        <v>36</v>
      </c>
      <c r="F26" s="2" t="s">
        <v>37</v>
      </c>
      <c r="G26" s="4">
        <v>3.4</v>
      </c>
      <c r="H26" s="4">
        <v>33.5</v>
      </c>
      <c r="I26" s="4">
        <v>6.4</v>
      </c>
      <c r="J26" s="4">
        <v>4.2</v>
      </c>
      <c r="K26" s="2" t="s">
        <v>53</v>
      </c>
      <c r="L26" s="3">
        <v>28700</v>
      </c>
      <c r="M26" s="3">
        <v>19.223040857334226</v>
      </c>
      <c r="N26" s="3">
        <f t="shared" si="2"/>
        <v>29.679420889348499</v>
      </c>
      <c r="O26" s="3">
        <v>28700</v>
      </c>
      <c r="P26" s="3">
        <v>19.223040857334226</v>
      </c>
      <c r="Q26" s="3">
        <f t="shared" si="3"/>
        <v>29.679420889348499</v>
      </c>
      <c r="R26" s="3">
        <v>35000</v>
      </c>
      <c r="S26" s="3"/>
      <c r="T26" s="3"/>
      <c r="U26" s="3"/>
      <c r="V26" s="2" t="s">
        <v>72</v>
      </c>
      <c r="W26" s="4" t="s">
        <v>70</v>
      </c>
      <c r="X26" s="10" t="s">
        <v>70</v>
      </c>
      <c r="Y26" s="3">
        <v>0</v>
      </c>
      <c r="Z26" s="2">
        <v>0</v>
      </c>
      <c r="AA26" s="2" t="s">
        <v>69</v>
      </c>
      <c r="AB26" s="2" t="s">
        <v>69</v>
      </c>
      <c r="AC26" s="4" t="s">
        <v>69</v>
      </c>
      <c r="AD26" s="7">
        <v>2500</v>
      </c>
      <c r="AE26" s="7">
        <v>35000</v>
      </c>
      <c r="AF26" s="4" t="s">
        <v>69</v>
      </c>
      <c r="AG26" s="2" t="s">
        <v>69</v>
      </c>
      <c r="AH26" s="2" t="s">
        <v>72</v>
      </c>
      <c r="AJ26" s="2" t="s">
        <v>72</v>
      </c>
      <c r="AK26" s="7">
        <v>500</v>
      </c>
      <c r="AL26" s="2" t="s">
        <v>70</v>
      </c>
      <c r="AM26" s="2" t="s">
        <v>70</v>
      </c>
      <c r="AO26" s="4" t="s">
        <v>69</v>
      </c>
      <c r="AP26" s="7">
        <v>23400</v>
      </c>
      <c r="AQ26" s="4" t="s">
        <v>69</v>
      </c>
      <c r="AR26" s="7">
        <v>300</v>
      </c>
      <c r="AS26" s="7">
        <v>2000</v>
      </c>
      <c r="AT26" s="2" t="s">
        <v>70</v>
      </c>
      <c r="AU26" s="2" t="s">
        <v>70</v>
      </c>
      <c r="AV26" s="16">
        <f>3/11</f>
        <v>0.27272727272727271</v>
      </c>
      <c r="AW26" s="16">
        <f>3/10</f>
        <v>0.3</v>
      </c>
      <c r="AX26" s="4" t="s">
        <v>69</v>
      </c>
      <c r="AY26" s="4" t="s">
        <v>69</v>
      </c>
    </row>
    <row r="27" spans="1:139" x14ac:dyDescent="0.35">
      <c r="A27" s="2" t="s">
        <v>63</v>
      </c>
      <c r="B27" s="2" t="s">
        <v>50</v>
      </c>
      <c r="C27" s="2">
        <v>867</v>
      </c>
      <c r="D27" s="4">
        <v>527</v>
      </c>
      <c r="E27" s="2" t="s">
        <v>36</v>
      </c>
      <c r="F27" s="2" t="s">
        <v>45</v>
      </c>
      <c r="G27" s="4">
        <v>32.200000000000003</v>
      </c>
      <c r="H27" s="4">
        <v>79.400000000000006</v>
      </c>
      <c r="I27" s="4">
        <v>60.4</v>
      </c>
      <c r="J27" s="4">
        <v>12</v>
      </c>
      <c r="K27" s="2" t="s">
        <v>53</v>
      </c>
      <c r="L27" s="3">
        <v>8500</v>
      </c>
      <c r="M27" s="3">
        <v>9.8039215686274517</v>
      </c>
      <c r="N27" s="3">
        <f t="shared" si="2"/>
        <v>16.129032258064516</v>
      </c>
      <c r="O27" s="3">
        <v>8500</v>
      </c>
      <c r="P27" s="3">
        <v>9.8039215686274517</v>
      </c>
      <c r="Q27" s="3">
        <f t="shared" si="3"/>
        <v>16.129032258064516</v>
      </c>
      <c r="R27" s="3">
        <v>300000</v>
      </c>
      <c r="S27" s="3"/>
      <c r="T27" s="3"/>
      <c r="U27" s="3"/>
      <c r="V27" s="2" t="s">
        <v>72</v>
      </c>
      <c r="W27" s="4" t="s">
        <v>70</v>
      </c>
      <c r="X27" s="10" t="s">
        <v>72</v>
      </c>
      <c r="Y27" s="2" t="s">
        <v>70</v>
      </c>
      <c r="Z27" s="2">
        <v>0</v>
      </c>
      <c r="AA27" s="2" t="s">
        <v>69</v>
      </c>
      <c r="AB27" s="2" t="s">
        <v>69</v>
      </c>
      <c r="AC27" s="4" t="s">
        <v>69</v>
      </c>
      <c r="AD27" s="2" t="s">
        <v>72</v>
      </c>
      <c r="AE27" s="7">
        <v>300000</v>
      </c>
      <c r="AF27" s="4" t="s">
        <v>69</v>
      </c>
      <c r="AG27" s="2" t="s">
        <v>69</v>
      </c>
      <c r="AH27" s="7">
        <v>3000</v>
      </c>
      <c r="AJ27" s="2" t="s">
        <v>72</v>
      </c>
      <c r="AK27" s="7">
        <v>500</v>
      </c>
      <c r="AL27" s="7">
        <v>5000</v>
      </c>
      <c r="AM27" s="3" t="s">
        <v>72</v>
      </c>
      <c r="AO27" s="4" t="s">
        <v>69</v>
      </c>
      <c r="AP27" s="2" t="s">
        <v>72</v>
      </c>
      <c r="AQ27" s="4" t="s">
        <v>69</v>
      </c>
      <c r="AR27" s="2" t="s">
        <v>72</v>
      </c>
      <c r="AS27" s="2" t="s">
        <v>70</v>
      </c>
      <c r="AT27" s="2" t="s">
        <v>70</v>
      </c>
      <c r="AU27" s="2" t="s">
        <v>72</v>
      </c>
      <c r="AV27" s="16">
        <f>8/12</f>
        <v>0.66666666666666663</v>
      </c>
      <c r="AW27" s="16">
        <f>8/12</f>
        <v>0.66666666666666663</v>
      </c>
      <c r="AX27" s="4" t="s">
        <v>69</v>
      </c>
      <c r="AY27" s="4" t="s">
        <v>69</v>
      </c>
    </row>
    <row r="28" spans="1:139" x14ac:dyDescent="0.35">
      <c r="A28" s="2" t="s">
        <v>64</v>
      </c>
      <c r="B28" s="2" t="s">
        <v>50</v>
      </c>
      <c r="C28" s="2">
        <v>984</v>
      </c>
      <c r="D28" s="4">
        <v>563</v>
      </c>
      <c r="E28" s="2" t="s">
        <v>36</v>
      </c>
      <c r="F28" s="2" t="s">
        <v>37</v>
      </c>
      <c r="G28" s="4">
        <v>28.5</v>
      </c>
      <c r="H28" s="4">
        <v>36.4</v>
      </c>
      <c r="I28" s="4">
        <v>27.7</v>
      </c>
      <c r="J28" s="4">
        <v>17</v>
      </c>
      <c r="K28" s="2" t="s">
        <v>53</v>
      </c>
      <c r="L28" s="3">
        <v>54440</v>
      </c>
      <c r="M28" s="3">
        <v>55.325203252032523</v>
      </c>
      <c r="N28" s="3">
        <f t="shared" si="2"/>
        <v>96.696269982238007</v>
      </c>
      <c r="O28" s="3">
        <v>122690</v>
      </c>
      <c r="P28" s="3">
        <v>124.6849593495935</v>
      </c>
      <c r="Q28" s="3">
        <f t="shared" si="3"/>
        <v>217.92184724689164</v>
      </c>
      <c r="R28" s="3"/>
      <c r="S28" s="3">
        <v>68250</v>
      </c>
      <c r="T28" s="3"/>
      <c r="U28" s="3"/>
      <c r="V28" s="8">
        <v>68250</v>
      </c>
      <c r="W28" s="4" t="s">
        <v>70</v>
      </c>
      <c r="X28" s="10" t="s">
        <v>70</v>
      </c>
      <c r="Y28" s="2" t="s">
        <v>70</v>
      </c>
      <c r="Z28" s="2">
        <v>0</v>
      </c>
      <c r="AA28" s="2" t="s">
        <v>69</v>
      </c>
      <c r="AB28" s="2" t="s">
        <v>69</v>
      </c>
      <c r="AC28" s="4" t="s">
        <v>69</v>
      </c>
      <c r="AD28" s="7">
        <v>1200</v>
      </c>
      <c r="AE28" s="2" t="s">
        <v>72</v>
      </c>
      <c r="AF28" s="4" t="s">
        <v>69</v>
      </c>
      <c r="AG28" s="2" t="s">
        <v>69</v>
      </c>
      <c r="AH28" s="2" t="s">
        <v>72</v>
      </c>
      <c r="AJ28" s="2" t="s">
        <v>72</v>
      </c>
      <c r="AK28" s="2" t="s">
        <v>72</v>
      </c>
      <c r="AL28" s="7">
        <v>200</v>
      </c>
      <c r="AM28" s="2" t="s">
        <v>70</v>
      </c>
      <c r="AO28" s="4" t="s">
        <v>69</v>
      </c>
      <c r="AP28" s="7">
        <v>53040</v>
      </c>
      <c r="AQ28" s="4" t="s">
        <v>69</v>
      </c>
      <c r="AR28" s="2" t="s">
        <v>70</v>
      </c>
      <c r="AS28" s="2" t="s">
        <v>70</v>
      </c>
      <c r="AT28" s="2" t="s">
        <v>70</v>
      </c>
      <c r="AU28" s="2" t="s">
        <v>70</v>
      </c>
      <c r="AV28" s="16">
        <f>4/9</f>
        <v>0.44444444444444442</v>
      </c>
      <c r="AW28" s="16">
        <f>3/8</f>
        <v>0.375</v>
      </c>
      <c r="AX28" s="4" t="s">
        <v>69</v>
      </c>
      <c r="AY28" s="4" t="s">
        <v>69</v>
      </c>
    </row>
    <row r="29" spans="1:139" x14ac:dyDescent="0.35">
      <c r="A29" s="2" t="s">
        <v>65</v>
      </c>
      <c r="B29" s="2" t="s">
        <v>50</v>
      </c>
      <c r="C29" s="2">
        <v>801</v>
      </c>
      <c r="D29" s="4">
        <v>385</v>
      </c>
      <c r="E29" s="2" t="s">
        <v>44</v>
      </c>
      <c r="F29" s="2" t="s">
        <v>37</v>
      </c>
      <c r="G29" s="4">
        <v>18.2</v>
      </c>
      <c r="H29" s="4">
        <v>18</v>
      </c>
      <c r="I29" s="4">
        <v>10.4</v>
      </c>
      <c r="J29" s="4">
        <v>8.1999999999999993</v>
      </c>
      <c r="K29" s="2" t="s">
        <v>53</v>
      </c>
      <c r="L29" s="3">
        <v>64400</v>
      </c>
      <c r="M29" s="3">
        <v>80.399500624219726</v>
      </c>
      <c r="N29" s="3">
        <f t="shared" si="2"/>
        <v>167.27272727272728</v>
      </c>
      <c r="O29" s="3">
        <v>135380</v>
      </c>
      <c r="P29" s="3">
        <v>169.01373283395756</v>
      </c>
      <c r="Q29" s="3">
        <f t="shared" si="3"/>
        <v>351.63636363636363</v>
      </c>
      <c r="R29" s="3">
        <v>0</v>
      </c>
      <c r="S29" s="3">
        <v>70980</v>
      </c>
      <c r="T29" s="3"/>
      <c r="U29" s="3"/>
      <c r="V29" s="8">
        <v>70980</v>
      </c>
      <c r="W29" s="4" t="s">
        <v>70</v>
      </c>
      <c r="X29" s="7">
        <v>62400</v>
      </c>
      <c r="Y29" s="2" t="s">
        <v>72</v>
      </c>
      <c r="Z29" s="2">
        <v>0</v>
      </c>
      <c r="AA29" s="2" t="s">
        <v>69</v>
      </c>
      <c r="AB29" s="2" t="s">
        <v>69</v>
      </c>
      <c r="AC29" s="4" t="s">
        <v>69</v>
      </c>
      <c r="AD29" s="7">
        <v>1000</v>
      </c>
      <c r="AE29" s="3" t="s">
        <v>72</v>
      </c>
      <c r="AF29" s="4" t="s">
        <v>69</v>
      </c>
      <c r="AG29" s="2" t="s">
        <v>69</v>
      </c>
      <c r="AH29" s="7">
        <v>1000</v>
      </c>
      <c r="AJ29" s="2" t="s">
        <v>72</v>
      </c>
      <c r="AK29" s="2" t="s">
        <v>70</v>
      </c>
      <c r="AL29" s="2" t="s">
        <v>70</v>
      </c>
      <c r="AM29" s="2" t="s">
        <v>70</v>
      </c>
      <c r="AO29" s="4" t="s">
        <v>69</v>
      </c>
      <c r="AP29" s="2" t="s">
        <v>70</v>
      </c>
      <c r="AQ29" s="4" t="s">
        <v>69</v>
      </c>
      <c r="AR29" s="2" t="s">
        <v>70</v>
      </c>
      <c r="AS29" s="2" t="s">
        <v>70</v>
      </c>
      <c r="AT29" s="2" t="s">
        <v>70</v>
      </c>
      <c r="AU29" s="2" t="s">
        <v>70</v>
      </c>
      <c r="AV29" s="16">
        <f>3/8</f>
        <v>0.375</v>
      </c>
      <c r="AW29" s="16">
        <f>2/7</f>
        <v>0.2857142857142857</v>
      </c>
      <c r="AX29" s="4" t="s">
        <v>69</v>
      </c>
      <c r="AY29" s="4" t="s">
        <v>69</v>
      </c>
    </row>
    <row r="30" spans="1:139" x14ac:dyDescent="0.35">
      <c r="A30" s="2" t="s">
        <v>66</v>
      </c>
      <c r="B30" s="2" t="s">
        <v>50</v>
      </c>
      <c r="C30" s="2">
        <v>1563</v>
      </c>
      <c r="D30" s="4">
        <v>627</v>
      </c>
      <c r="E30" s="2" t="s">
        <v>36</v>
      </c>
      <c r="F30" s="2" t="s">
        <v>45</v>
      </c>
      <c r="G30" s="4">
        <v>14.1</v>
      </c>
      <c r="H30" s="4">
        <v>13.2</v>
      </c>
      <c r="I30" s="4">
        <v>4.2</v>
      </c>
      <c r="J30" s="4">
        <v>15.4</v>
      </c>
      <c r="K30" s="2" t="s">
        <v>53</v>
      </c>
      <c r="L30" s="3">
        <v>105740</v>
      </c>
      <c r="M30" s="3">
        <v>67.651951375559818</v>
      </c>
      <c r="N30" s="3">
        <f t="shared" si="2"/>
        <v>168.64433811802232</v>
      </c>
      <c r="O30" s="3">
        <v>105740</v>
      </c>
      <c r="P30" s="3">
        <v>67.651951375559818</v>
      </c>
      <c r="Q30" s="3">
        <f t="shared" si="3"/>
        <v>168.64433811802232</v>
      </c>
      <c r="R30" s="3"/>
      <c r="S30" s="3"/>
      <c r="T30" s="3"/>
      <c r="U30" s="3"/>
      <c r="V30" s="7">
        <v>103740</v>
      </c>
      <c r="W30" s="4" t="s">
        <v>70</v>
      </c>
      <c r="X30" s="2" t="s">
        <v>72</v>
      </c>
      <c r="Y30" s="2" t="s">
        <v>72</v>
      </c>
      <c r="Z30" s="2">
        <v>0</v>
      </c>
      <c r="AA30" s="2" t="s">
        <v>69</v>
      </c>
      <c r="AB30" s="2" t="s">
        <v>69</v>
      </c>
      <c r="AC30" s="4" t="s">
        <v>69</v>
      </c>
      <c r="AD30" s="7">
        <v>2000</v>
      </c>
      <c r="AE30" s="2" t="s">
        <v>72</v>
      </c>
      <c r="AF30" s="4" t="s">
        <v>69</v>
      </c>
      <c r="AG30" s="2" t="s">
        <v>69</v>
      </c>
      <c r="AH30" s="2" t="s">
        <v>72</v>
      </c>
      <c r="AJ30" s="3" t="s">
        <v>72</v>
      </c>
      <c r="AK30" s="2" t="s">
        <v>72</v>
      </c>
      <c r="AL30" s="2" t="s">
        <v>72</v>
      </c>
      <c r="AM30" s="2" t="s">
        <v>72</v>
      </c>
      <c r="AO30" s="4" t="s">
        <v>69</v>
      </c>
      <c r="AP30" s="2" t="s">
        <v>72</v>
      </c>
      <c r="AQ30" s="4" t="s">
        <v>69</v>
      </c>
      <c r="AR30" s="2" t="s">
        <v>72</v>
      </c>
      <c r="AS30" s="3" t="s">
        <v>72</v>
      </c>
      <c r="AT30" s="3" t="s">
        <v>72</v>
      </c>
      <c r="AU30" s="3" t="s">
        <v>72</v>
      </c>
      <c r="AV30" s="16">
        <f>13/16</f>
        <v>0.8125</v>
      </c>
      <c r="AW30" s="16">
        <f>12/15</f>
        <v>0.8</v>
      </c>
      <c r="AX30" s="4" t="s">
        <v>69</v>
      </c>
      <c r="AY30" s="4" t="s">
        <v>69</v>
      </c>
    </row>
    <row r="31" spans="1:139" s="22" customFormat="1" x14ac:dyDescent="0.35">
      <c r="B31" s="22" t="s">
        <v>102</v>
      </c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AD31" s="23">
        <f>AVERAGE(AD17:AD30)</f>
        <v>1700</v>
      </c>
      <c r="AJ31" s="23"/>
      <c r="AP31" s="24">
        <f>AVERAGE(AP17:AP30)</f>
        <v>106518.75</v>
      </c>
      <c r="AS31" s="23"/>
      <c r="AT31" s="23"/>
      <c r="AU31" s="23"/>
      <c r="AV31" s="25"/>
      <c r="AW31" s="25">
        <f>AVERAGE(AW17:AW30)</f>
        <v>0.38687641723356009</v>
      </c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N31" s="17"/>
      <c r="DO31" s="17"/>
      <c r="DP31" s="17"/>
      <c r="DQ31" s="17"/>
      <c r="DR31" s="17"/>
      <c r="DS31" s="17"/>
      <c r="DT31" s="17"/>
      <c r="DU31" s="17"/>
      <c r="DV31" s="17"/>
      <c r="DW31" s="17"/>
      <c r="DX31" s="17"/>
      <c r="DY31" s="17"/>
      <c r="DZ31" s="17"/>
      <c r="EA31" s="17"/>
      <c r="EB31" s="17"/>
      <c r="EC31" s="17"/>
      <c r="ED31" s="17"/>
      <c r="EE31" s="17"/>
      <c r="EF31" s="17"/>
      <c r="EG31" s="17"/>
      <c r="EH31" s="17"/>
      <c r="EI31" s="17"/>
    </row>
    <row r="33" spans="2:139" s="22" customFormat="1" x14ac:dyDescent="0.35">
      <c r="B33" s="22" t="s">
        <v>101</v>
      </c>
      <c r="G33" s="22">
        <f>AVERAGE(G5:G12,G17:G30)</f>
        <v>17.377272727272729</v>
      </c>
      <c r="H33" s="22">
        <f>AVERAGE(H5:H12,H17:H30)</f>
        <v>35.872727272727275</v>
      </c>
      <c r="I33" s="22">
        <f>AVERAGE(I5:I12,I17:I30)</f>
        <v>18.381818181818176</v>
      </c>
      <c r="J33" s="22">
        <f>AVERAGE(J5:J12,J17:J30)</f>
        <v>10.818181818181817</v>
      </c>
      <c r="L33" s="24">
        <f>AVERAGE(L5:L12,L17:L23,L25:L30)</f>
        <v>182731.5735</v>
      </c>
      <c r="M33" s="24">
        <f>AVERAGE(M5:M12,M17:M23,M25:M30)</f>
        <v>172.61733705035729</v>
      </c>
      <c r="N33" s="24">
        <f>AVERAGE(N5:N12,N17:N23,N25:N30)</f>
        <v>387.90323253632891</v>
      </c>
      <c r="O33" s="24">
        <f>AVERAGE(O5:O12,O17:O30)</f>
        <v>207094.07285714286</v>
      </c>
      <c r="P33" s="24">
        <f>AVERAGE(P5:P12,P17:P30)</f>
        <v>194.93111577461943</v>
      </c>
      <c r="Q33" s="24">
        <f>AVERAGE(Q5:Q12,Q17:Q30)</f>
        <v>426.44830790938613</v>
      </c>
      <c r="V33" s="24">
        <f>AVERAGE(V5:V8,V9+W9,V10:V12,V17:V30)</f>
        <v>108718.57052631579</v>
      </c>
      <c r="X33" s="24">
        <f>AVERAGE(X5:X12, X17:X30)</f>
        <v>72487.711538461532</v>
      </c>
      <c r="AD33" s="24"/>
      <c r="AK33" s="24">
        <f>AVERAGE(AK6,AK10,AK11,AK23,AK26,AK27)</f>
        <v>681.57</v>
      </c>
      <c r="AP33" s="24"/>
      <c r="AW33" s="25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  <c r="DQ33" s="17"/>
      <c r="DR33" s="17"/>
      <c r="DS33" s="17"/>
      <c r="DT33" s="17"/>
      <c r="DU33" s="17"/>
      <c r="DV33" s="17"/>
      <c r="DW33" s="17"/>
      <c r="DX33" s="17"/>
      <c r="DY33" s="17"/>
      <c r="DZ33" s="17"/>
      <c r="EA33" s="17"/>
      <c r="EB33" s="17"/>
      <c r="EC33" s="17"/>
      <c r="ED33" s="17"/>
      <c r="EE33" s="17"/>
      <c r="EF33" s="17"/>
      <c r="EG33" s="17"/>
      <c r="EH33" s="17"/>
      <c r="EI33" s="17"/>
    </row>
    <row r="34" spans="2:139" s="22" customFormat="1" x14ac:dyDescent="0.35">
      <c r="B34" s="22" t="s">
        <v>96</v>
      </c>
      <c r="V34" s="22">
        <f>3/22</f>
        <v>0.13636363636363635</v>
      </c>
      <c r="X34" s="22">
        <f>2/14</f>
        <v>0.14285714285714285</v>
      </c>
      <c r="Y34" s="22">
        <f>6/14</f>
        <v>0.42857142857142855</v>
      </c>
      <c r="Z34" s="22">
        <f>0/22</f>
        <v>0</v>
      </c>
      <c r="AA34" s="22">
        <f>0/8</f>
        <v>0</v>
      </c>
      <c r="AC34" s="22">
        <v>0</v>
      </c>
      <c r="AD34" s="22">
        <f>4/11</f>
        <v>0.36363636363636365</v>
      </c>
      <c r="AF34" s="22">
        <f>1/2</f>
        <v>0.5</v>
      </c>
      <c r="AG34" s="22">
        <f>2/7</f>
        <v>0.2857142857142857</v>
      </c>
      <c r="AH34" s="22">
        <f>5/10</f>
        <v>0.5</v>
      </c>
      <c r="AJ34" s="22">
        <f>6/7</f>
        <v>0.8571428571428571</v>
      </c>
      <c r="AK34" s="22">
        <f>4/10</f>
        <v>0.4</v>
      </c>
      <c r="AL34" s="22">
        <f>4/12</f>
        <v>0.33333333333333331</v>
      </c>
      <c r="AM34" s="22">
        <f>4/8</f>
        <v>0.5</v>
      </c>
      <c r="AO34" s="22">
        <f>2/5</f>
        <v>0.4</v>
      </c>
      <c r="AP34" s="22">
        <f>5/19</f>
        <v>0.26315789473684209</v>
      </c>
      <c r="AQ34" s="22">
        <f>3/6</f>
        <v>0.5</v>
      </c>
      <c r="AR34" s="22">
        <f>10/17</f>
        <v>0.58823529411764708</v>
      </c>
      <c r="AS34" s="22">
        <f>4/5</f>
        <v>0.8</v>
      </c>
      <c r="AT34" s="22">
        <f>5/10</f>
        <v>0.5</v>
      </c>
      <c r="AU34" s="22">
        <f>5/7</f>
        <v>0.7142857142857143</v>
      </c>
      <c r="AW34" s="25">
        <f>AVERAGE(AW5:AW12,AW17:AW30)</f>
        <v>0.32183006387551844</v>
      </c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  <c r="DT34" s="17"/>
      <c r="DU34" s="17"/>
      <c r="DV34" s="17"/>
      <c r="DW34" s="17"/>
      <c r="DX34" s="17"/>
      <c r="DY34" s="17"/>
      <c r="DZ34" s="17"/>
      <c r="EA34" s="17"/>
      <c r="EB34" s="17"/>
      <c r="EC34" s="17"/>
      <c r="ED34" s="17"/>
      <c r="EE34" s="17"/>
      <c r="EF34" s="17"/>
      <c r="EG34" s="17"/>
      <c r="EH34" s="17"/>
      <c r="EI34" s="17"/>
    </row>
    <row r="35" spans="2:139" x14ac:dyDescent="0.35">
      <c r="B35" s="4"/>
      <c r="E35" s="4"/>
      <c r="V35" s="19"/>
      <c r="X35" s="19"/>
      <c r="Z35" s="19"/>
      <c r="AA35" s="19"/>
      <c r="AP35" s="19"/>
      <c r="AW35" s="16"/>
    </row>
    <row r="36" spans="2:139" x14ac:dyDescent="0.35">
      <c r="B36" s="4"/>
      <c r="C36" s="1" t="s">
        <v>97</v>
      </c>
      <c r="E36" s="4"/>
      <c r="V36" s="19"/>
      <c r="X36" s="19"/>
      <c r="Z36" s="19"/>
      <c r="AA36" s="19"/>
      <c r="AP36" s="19"/>
      <c r="AW36" s="16"/>
    </row>
    <row r="37" spans="2:139" x14ac:dyDescent="0.35">
      <c r="B37" s="4"/>
      <c r="C37" s="2" t="s">
        <v>69</v>
      </c>
      <c r="E37" s="4" t="s">
        <v>40</v>
      </c>
      <c r="V37" s="19"/>
      <c r="X37" s="19"/>
      <c r="Z37" s="19"/>
      <c r="AA37" s="19"/>
      <c r="AP37" s="19"/>
      <c r="AW37" s="16"/>
    </row>
    <row r="38" spans="2:139" x14ac:dyDescent="0.35">
      <c r="C38" s="2" t="s">
        <v>70</v>
      </c>
      <c r="E38" s="4" t="s">
        <v>71</v>
      </c>
      <c r="AD38" s="18"/>
      <c r="AK38" s="18"/>
    </row>
    <row r="39" spans="2:139" x14ac:dyDescent="0.35">
      <c r="C39" s="2" t="s">
        <v>72</v>
      </c>
      <c r="E39" s="4" t="s">
        <v>39</v>
      </c>
    </row>
    <row r="40" spans="2:139" x14ac:dyDescent="0.35">
      <c r="C40" s="4" t="s">
        <v>44</v>
      </c>
      <c r="E40" s="4" t="s">
        <v>95</v>
      </c>
    </row>
    <row r="41" spans="2:139" x14ac:dyDescent="0.35">
      <c r="C41" s="4" t="s">
        <v>87</v>
      </c>
      <c r="E41" s="4" t="s">
        <v>94</v>
      </c>
    </row>
    <row r="42" spans="2:139" x14ac:dyDescent="0.35">
      <c r="C42" s="4" t="s">
        <v>88</v>
      </c>
      <c r="E42" s="4" t="s">
        <v>99</v>
      </c>
    </row>
    <row r="43" spans="2:139" x14ac:dyDescent="0.35">
      <c r="C43" s="4" t="s">
        <v>92</v>
      </c>
      <c r="E43" s="4" t="s">
        <v>93</v>
      </c>
    </row>
    <row r="45" spans="2:139" x14ac:dyDescent="0.35">
      <c r="E45" s="17" t="s">
        <v>98</v>
      </c>
    </row>
    <row r="46" spans="2:139" x14ac:dyDescent="0.35">
      <c r="E46" s="9" t="s">
        <v>73</v>
      </c>
    </row>
    <row r="47" spans="2:139" x14ac:dyDescent="0.35">
      <c r="E47" s="11" t="s">
        <v>74</v>
      </c>
    </row>
    <row r="48" spans="2:139" x14ac:dyDescent="0.35">
      <c r="E48" s="5" t="s">
        <v>75</v>
      </c>
    </row>
    <row r="49" spans="5:5" x14ac:dyDescent="0.35">
      <c r="E49" s="6" t="s">
        <v>76</v>
      </c>
    </row>
  </sheetData>
  <mergeCells count="4">
    <mergeCell ref="V4:W4"/>
    <mergeCell ref="AA4:AB4"/>
    <mergeCell ref="V16:W16"/>
    <mergeCell ref="AA16:AB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itle page</vt:lpstr>
      <vt:lpstr>Micro-costing</vt:lpstr>
      <vt:lpstr>'Title page'!_Hlk17040127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 Pokhilenko (Applied Health Research)</dc:creator>
  <cp:lastModifiedBy>Irina Pokhilenko (Applied Health Sciences)</cp:lastModifiedBy>
  <dcterms:created xsi:type="dcterms:W3CDTF">2022-09-20T09:20:03Z</dcterms:created>
  <dcterms:modified xsi:type="dcterms:W3CDTF">2025-02-04T11:42:23Z</dcterms:modified>
</cp:coreProperties>
</file>